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" sheetId="1" state="visible" r:id="rId2"/>
    <sheet name="ALL SITES" sheetId="2" state="visible" r:id="rId3"/>
    <sheet name="SHORT INTRON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3" uniqueCount="27">
  <si>
    <t xml:space="preserve">Table S11.  Dxy and FST between pairs of populations, for each major chromosome arm.</t>
  </si>
  <si>
    <t xml:space="preserve">Admixture-filtered data from genomes with &lt;15% estimated admixture were analyzed for non-centromeric, non-telomeric regions.</t>
  </si>
  <si>
    <t xml:space="preserve">Results are presented in separate tabs for all sites, and for middles of short introns (see methods).</t>
  </si>
  <si>
    <t xml:space="preserve">Dxy_X</t>
  </si>
  <si>
    <t xml:space="preserve">CO</t>
  </si>
  <si>
    <t xml:space="preserve">ED</t>
  </si>
  <si>
    <t xml:space="preserve">FR</t>
  </si>
  <si>
    <t xml:space="preserve">GA</t>
  </si>
  <si>
    <t xml:space="preserve">GU</t>
  </si>
  <si>
    <t xml:space="preserve">KR</t>
  </si>
  <si>
    <t xml:space="preserve">NG</t>
  </si>
  <si>
    <t xml:space="preserve">RG</t>
  </si>
  <si>
    <t xml:space="preserve">TZ</t>
  </si>
  <si>
    <t xml:space="preserve">UG</t>
  </si>
  <si>
    <t xml:space="preserve">ZI</t>
  </si>
  <si>
    <t xml:space="preserve">ZS</t>
  </si>
  <si>
    <t xml:space="preserve">Fst_X</t>
  </si>
  <si>
    <t xml:space="preserve">Dxy_2L</t>
  </si>
  <si>
    <t xml:space="preserve">Fst_2L</t>
  </si>
  <si>
    <t xml:space="preserve">Dxy_2R</t>
  </si>
  <si>
    <t xml:space="preserve">Fst_2R</t>
  </si>
  <si>
    <t xml:space="preserve">Dxy_3L</t>
  </si>
  <si>
    <t xml:space="preserve">Fst_3L</t>
  </si>
  <si>
    <t xml:space="preserve">Dxy_3R</t>
  </si>
  <si>
    <t xml:space="preserve">Fst_3R</t>
  </si>
  <si>
    <t xml:space="preserve">Dxy_AVG</t>
  </si>
  <si>
    <t xml:space="preserve">Fst_AVG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 t="s">
        <v>1</v>
      </c>
    </row>
    <row r="3" customFormat="false" ht="13" hidden="false" customHeight="false" outlineLevel="0" collapsed="false">
      <c r="A3" s="1" t="s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5" activeCellId="0" sqref="A85:IV9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O1" s="1" t="s">
        <v>16</v>
      </c>
      <c r="P1" s="1" t="s">
        <v>4</v>
      </c>
      <c r="Q1" s="1" t="s">
        <v>5</v>
      </c>
      <c r="R1" s="1" t="s">
        <v>6</v>
      </c>
      <c r="S1" s="1" t="s">
        <v>7</v>
      </c>
      <c r="T1" s="1" t="s">
        <v>8</v>
      </c>
      <c r="U1" s="1" t="s">
        <v>9</v>
      </c>
      <c r="V1" s="1" t="s">
        <v>10</v>
      </c>
      <c r="W1" s="1" t="s">
        <v>11</v>
      </c>
      <c r="X1" s="1" t="s">
        <v>12</v>
      </c>
      <c r="Y1" s="1" t="s">
        <v>13</v>
      </c>
      <c r="Z1" s="1" t="s">
        <v>14</v>
      </c>
      <c r="AA1" s="1" t="s">
        <v>15</v>
      </c>
    </row>
    <row r="2" customFormat="false" ht="13" hidden="false" customHeight="false" outlineLevel="0" collapsed="false">
      <c r="A2" s="1" t="s">
        <v>4</v>
      </c>
      <c r="B2" s="1" t="n">
        <v>0.00608103148673766</v>
      </c>
      <c r="C2" s="1" t="n">
        <v>0.00647418090965063</v>
      </c>
      <c r="D2" s="1" t="n">
        <v>0.00653771528491875</v>
      </c>
      <c r="E2" s="1" t="n">
        <v>0.00637197573106425</v>
      </c>
      <c r="F2" s="1" t="n">
        <v>0.00623743146678784</v>
      </c>
      <c r="G2" s="1" t="n">
        <v>0.00661227930247094</v>
      </c>
      <c r="H2" s="1" t="n">
        <v>0.00619904465731835</v>
      </c>
      <c r="I2" s="1" t="n">
        <v>0.00667575429985774</v>
      </c>
      <c r="J2" s="1" t="n">
        <v>0.00681937122226346</v>
      </c>
      <c r="K2" s="1" t="n">
        <v>0.00652971336544315</v>
      </c>
      <c r="L2" s="1" t="n">
        <v>0.00719753000565036</v>
      </c>
      <c r="M2" s="1" t="n">
        <v>0.00700476353465914</v>
      </c>
      <c r="O2" s="1" t="s">
        <v>4</v>
      </c>
      <c r="P2" s="1" t="n">
        <v>0</v>
      </c>
      <c r="Q2" s="1" t="n">
        <v>0.141441284134361</v>
      </c>
      <c r="R2" s="1" t="n">
        <v>0.319369749168467</v>
      </c>
      <c r="S2" s="1" t="n">
        <v>0.0111375473174524</v>
      </c>
      <c r="T2" s="1" t="n">
        <v>0.00597155054096019</v>
      </c>
      <c r="U2" s="1" t="n">
        <v>0.0402139069011749</v>
      </c>
      <c r="V2" s="1" t="n">
        <v>0.00628268035160456</v>
      </c>
      <c r="W2" s="1" t="n">
        <v>0.0292245357163877</v>
      </c>
      <c r="X2" s="1" t="n">
        <v>0.226619073622416</v>
      </c>
      <c r="Y2" s="1" t="n">
        <v>0.012527575307709</v>
      </c>
      <c r="Z2" s="1" t="n">
        <v>0.0739119323410024</v>
      </c>
      <c r="AA2" s="1" t="n">
        <v>0.090403338574167</v>
      </c>
    </row>
    <row r="3" customFormat="false" ht="13" hidden="false" customHeight="false" outlineLevel="0" collapsed="false">
      <c r="A3" s="1" t="s">
        <v>5</v>
      </c>
      <c r="B3" s="1" t="n">
        <v>0.00647418090965063</v>
      </c>
      <c r="C3" s="1" t="n">
        <v>0.00505177958911996</v>
      </c>
      <c r="D3" s="1" t="n">
        <v>0.00675608978153704</v>
      </c>
      <c r="E3" s="1" t="n">
        <v>0.00670160616427342</v>
      </c>
      <c r="F3" s="1" t="n">
        <v>0.00658805866910679</v>
      </c>
      <c r="G3" s="1" t="n">
        <v>0.00674582095020685</v>
      </c>
      <c r="H3" s="1" t="n">
        <v>0.00655817966140245</v>
      </c>
      <c r="I3" s="1" t="n">
        <v>0.00684355918604731</v>
      </c>
      <c r="J3" s="1" t="n">
        <v>0.00693795782159476</v>
      </c>
      <c r="K3" s="1" t="n">
        <v>0.00675587507555003</v>
      </c>
      <c r="L3" s="1" t="n">
        <v>0.00724739804274995</v>
      </c>
      <c r="M3" s="1" t="n">
        <v>0.00710680870926531</v>
      </c>
      <c r="O3" s="1" t="s">
        <v>5</v>
      </c>
      <c r="P3" s="1" t="n">
        <v>0.141441284134361</v>
      </c>
      <c r="Q3" s="1" t="n">
        <v>0</v>
      </c>
      <c r="R3" s="1" t="n">
        <v>0.418193274400547</v>
      </c>
      <c r="S3" s="1" t="n">
        <v>0.137644018285881</v>
      </c>
      <c r="T3" s="1" t="n">
        <v>0.13802837769353</v>
      </c>
      <c r="U3" s="1" t="n">
        <v>0.136543109512579</v>
      </c>
      <c r="V3" s="1" t="n">
        <v>0.140310952618398</v>
      </c>
      <c r="W3" s="1" t="n">
        <v>0.128370650655528</v>
      </c>
      <c r="X3" s="1" t="n">
        <v>0.312370788686374</v>
      </c>
      <c r="Y3" s="1" t="n">
        <v>0.122699398765087</v>
      </c>
      <c r="Z3" s="1" t="n">
        <v>0.151282080851869</v>
      </c>
      <c r="AA3" s="1" t="n">
        <v>0.175874853825464</v>
      </c>
    </row>
    <row r="4" customFormat="false" ht="13" hidden="false" customHeight="false" outlineLevel="0" collapsed="false">
      <c r="A4" s="1" t="s">
        <v>6</v>
      </c>
      <c r="B4" s="1" t="n">
        <v>0.00653771528491875</v>
      </c>
      <c r="C4" s="1" t="n">
        <v>0.00675608978153704</v>
      </c>
      <c r="D4" s="1" t="n">
        <v>0.00280774256936192</v>
      </c>
      <c r="E4" s="1" t="n">
        <v>0.00655510429399142</v>
      </c>
      <c r="F4" s="1" t="n">
        <v>0.006627269438158</v>
      </c>
      <c r="G4" s="1" t="n">
        <v>0.00632407887926711</v>
      </c>
      <c r="H4" s="1" t="n">
        <v>0.00657773860224266</v>
      </c>
      <c r="I4" s="1" t="n">
        <v>0.00689556390971607</v>
      </c>
      <c r="J4" s="1" t="n">
        <v>0.00680211169453045</v>
      </c>
      <c r="K4" s="1" t="n">
        <v>0.00680054636814201</v>
      </c>
      <c r="L4" s="1" t="n">
        <v>0.00715380891371387</v>
      </c>
      <c r="M4" s="1" t="n">
        <v>0.00702619047132177</v>
      </c>
      <c r="O4" s="1" t="s">
        <v>6</v>
      </c>
      <c r="P4" s="1" t="n">
        <v>0.319369749168467</v>
      </c>
      <c r="Q4" s="1" t="n">
        <v>0.418193274400547</v>
      </c>
      <c r="R4" s="1" t="n">
        <v>0</v>
      </c>
      <c r="S4" s="1" t="n">
        <v>0.286342814726061</v>
      </c>
      <c r="T4" s="1" t="n">
        <v>0.309476508866597</v>
      </c>
      <c r="U4" s="1" t="n">
        <v>0.25266944864072</v>
      </c>
      <c r="V4" s="1" t="n">
        <v>0.310682909281857</v>
      </c>
      <c r="W4" s="1" t="n">
        <v>0.296397819274426</v>
      </c>
      <c r="X4" s="1" t="n">
        <v>0.457501281355153</v>
      </c>
      <c r="Y4" s="1" t="n">
        <v>0.290082803324361</v>
      </c>
      <c r="Z4" s="1" t="n">
        <v>0.29580715195681</v>
      </c>
      <c r="AA4" s="1" t="n">
        <v>0.325052129479849</v>
      </c>
    </row>
    <row r="5" customFormat="false" ht="13" hidden="false" customHeight="false" outlineLevel="0" collapsed="false">
      <c r="A5" s="1" t="s">
        <v>7</v>
      </c>
      <c r="B5" s="1" t="n">
        <v>0.00637197573106425</v>
      </c>
      <c r="C5" s="1" t="n">
        <v>0.00670160616427342</v>
      </c>
      <c r="D5" s="1" t="n">
        <v>0.00655510429399142</v>
      </c>
      <c r="E5" s="1" t="n">
        <v>0.00651808261286946</v>
      </c>
      <c r="F5" s="1" t="n">
        <v>0.00647909737210122</v>
      </c>
      <c r="G5" s="1" t="n">
        <v>0.00678198510751547</v>
      </c>
      <c r="H5" s="1" t="n">
        <v>0.00643983537497489</v>
      </c>
      <c r="I5" s="1" t="n">
        <v>0.00688553105950463</v>
      </c>
      <c r="J5" s="1" t="n">
        <v>0.00700463076218002</v>
      </c>
      <c r="K5" s="1" t="n">
        <v>0.00674668005486197</v>
      </c>
      <c r="L5" s="1" t="n">
        <v>0.00738101356232844</v>
      </c>
      <c r="M5" s="1" t="n">
        <v>0.00719903406085673</v>
      </c>
      <c r="O5" s="1" t="s">
        <v>7</v>
      </c>
      <c r="P5" s="1" t="n">
        <v>0.0111375473174524</v>
      </c>
      <c r="Q5" s="1" t="n">
        <v>0.137644018285881</v>
      </c>
      <c r="R5" s="1" t="n">
        <v>0.286342814726061</v>
      </c>
      <c r="S5" s="1" t="n">
        <v>0</v>
      </c>
      <c r="T5" s="1" t="n">
        <v>0.00936203403906789</v>
      </c>
      <c r="U5" s="1" t="n">
        <v>0.0322702821295252</v>
      </c>
      <c r="V5" s="1" t="n">
        <v>0.0095589554620278</v>
      </c>
      <c r="W5" s="1" t="n">
        <v>0.0269485805803788</v>
      </c>
      <c r="X5" s="1" t="n">
        <v>0.214310279354726</v>
      </c>
      <c r="Y5" s="1" t="n">
        <v>0.0116213225580485</v>
      </c>
      <c r="Z5" s="1" t="n">
        <v>0.0673466777722011</v>
      </c>
      <c r="AA5" s="1" t="n">
        <v>0.0843927590285537</v>
      </c>
    </row>
    <row r="6" customFormat="false" ht="13" hidden="false" customHeight="false" outlineLevel="0" collapsed="false">
      <c r="A6" s="1" t="s">
        <v>8</v>
      </c>
      <c r="B6" s="1" t="n">
        <v>0.00623743146678784</v>
      </c>
      <c r="C6" s="1" t="n">
        <v>0.00658805866910679</v>
      </c>
      <c r="D6" s="1" t="n">
        <v>0.006627269438158</v>
      </c>
      <c r="E6" s="1" t="n">
        <v>0.00647909737210122</v>
      </c>
      <c r="F6" s="1" t="n">
        <v>0.006318628589864</v>
      </c>
      <c r="G6" s="1" t="n">
        <v>0.00672516157153538</v>
      </c>
      <c r="H6" s="1" t="n">
        <v>0.0063041440020446</v>
      </c>
      <c r="I6" s="1" t="n">
        <v>0.00679144084501481</v>
      </c>
      <c r="J6" s="1" t="n">
        <v>0.00692007008608643</v>
      </c>
      <c r="K6" s="1" t="n">
        <v>0.00664168306928642</v>
      </c>
      <c r="L6" s="1" t="n">
        <v>0.00731488418688763</v>
      </c>
      <c r="M6" s="1" t="n">
        <v>0.00711647870260958</v>
      </c>
      <c r="O6" s="1" t="s">
        <v>8</v>
      </c>
      <c r="P6" s="1" t="n">
        <v>0.00597155054096019</v>
      </c>
      <c r="Q6" s="1" t="n">
        <v>0.13802837769353</v>
      </c>
      <c r="R6" s="1" t="n">
        <v>0.309476508866597</v>
      </c>
      <c r="S6" s="1" t="n">
        <v>0.00936203403906789</v>
      </c>
      <c r="T6" s="1" t="n">
        <v>0</v>
      </c>
      <c r="U6" s="1" t="n">
        <v>0.0384302898361836</v>
      </c>
      <c r="V6" s="1" t="n">
        <v>0.00406178330258788</v>
      </c>
      <c r="W6" s="1" t="n">
        <v>0.0281683760021105</v>
      </c>
      <c r="X6" s="1" t="n">
        <v>0.219888870409743</v>
      </c>
      <c r="Y6" s="1" t="n">
        <v>0.0113186898208005</v>
      </c>
      <c r="Z6" s="1" t="n">
        <v>0.0725624925606826</v>
      </c>
      <c r="AA6" s="1" t="n">
        <v>0.087931406279387</v>
      </c>
    </row>
    <row r="7" customFormat="false" ht="13" hidden="false" customHeight="false" outlineLevel="0" collapsed="false">
      <c r="A7" s="1" t="s">
        <v>9</v>
      </c>
      <c r="B7" s="1" t="n">
        <v>0.00661227930247094</v>
      </c>
      <c r="C7" s="1" t="n">
        <v>0.00674582095020685</v>
      </c>
      <c r="D7" s="1" t="n">
        <v>0.00632407887926711</v>
      </c>
      <c r="E7" s="1" t="n">
        <v>0.00678198510751547</v>
      </c>
      <c r="F7" s="1" t="n">
        <v>0.00672516157153538</v>
      </c>
      <c r="G7" s="1" t="n">
        <v>0.00659624380330416</v>
      </c>
      <c r="H7" s="1" t="n">
        <v>0.00668932665722269</v>
      </c>
      <c r="I7" s="1" t="n">
        <v>0.00684132659656706</v>
      </c>
      <c r="J7" s="1" t="n">
        <v>0.00602907983919229</v>
      </c>
      <c r="K7" s="1" t="n">
        <v>0.0068191649927982</v>
      </c>
      <c r="L7" s="1" t="n">
        <v>0.00709410615073418</v>
      </c>
      <c r="M7" s="1" t="n">
        <v>0.00656051586581251</v>
      </c>
      <c r="O7" s="1" t="s">
        <v>9</v>
      </c>
      <c r="P7" s="1" t="n">
        <v>0.0402139069011749</v>
      </c>
      <c r="Q7" s="1" t="n">
        <v>0.136543109512579</v>
      </c>
      <c r="R7" s="1" t="n">
        <v>0.25266944864072</v>
      </c>
      <c r="S7" s="1" t="n">
        <v>0.0322702821295252</v>
      </c>
      <c r="T7" s="1" t="n">
        <v>0.0384302898361836</v>
      </c>
      <c r="U7" s="1" t="n">
        <v>0</v>
      </c>
      <c r="V7" s="1" t="n">
        <v>0.0391810025231913</v>
      </c>
      <c r="W7" s="1" t="n">
        <v>0.0142479117761083</v>
      </c>
      <c r="X7" s="1" t="n">
        <v>0.0869373458531361</v>
      </c>
      <c r="Y7" s="1" t="n">
        <v>0.015479744441998</v>
      </c>
      <c r="Z7" s="1" t="n">
        <v>0.0240441176099901</v>
      </c>
      <c r="AA7" s="1" t="n">
        <v>-0.0151680739160157</v>
      </c>
    </row>
    <row r="8" customFormat="false" ht="13" hidden="false" customHeight="false" outlineLevel="0" collapsed="false">
      <c r="A8" s="1" t="s">
        <v>10</v>
      </c>
      <c r="B8" s="1" t="n">
        <v>0.00619904465731835</v>
      </c>
      <c r="C8" s="1" t="n">
        <v>0.00655817966140245</v>
      </c>
      <c r="D8" s="1" t="n">
        <v>0.00657773860224266</v>
      </c>
      <c r="E8" s="1" t="n">
        <v>0.00643983537497489</v>
      </c>
      <c r="F8" s="1" t="n">
        <v>0.0063041440020446</v>
      </c>
      <c r="G8" s="1" t="n">
        <v>0.00668932665722269</v>
      </c>
      <c r="H8" s="1" t="n">
        <v>0.00623991237386717</v>
      </c>
      <c r="I8" s="1" t="n">
        <v>0.00675429115320736</v>
      </c>
      <c r="J8" s="1" t="n">
        <v>0.00688673639964081</v>
      </c>
      <c r="K8" s="1" t="n">
        <v>0.00660641499737569</v>
      </c>
      <c r="L8" s="1" t="n">
        <v>0.0072671159051158</v>
      </c>
      <c r="M8" s="1" t="n">
        <v>0.00707982521493075</v>
      </c>
      <c r="O8" s="1" t="s">
        <v>10</v>
      </c>
      <c r="P8" s="1" t="n">
        <v>0.00628268035160456</v>
      </c>
      <c r="Q8" s="1" t="n">
        <v>0.140310952618398</v>
      </c>
      <c r="R8" s="1" t="n">
        <v>0.310682909281857</v>
      </c>
      <c r="S8" s="1" t="n">
        <v>0.0095589554620278</v>
      </c>
      <c r="T8" s="1" t="n">
        <v>0.00406178330258788</v>
      </c>
      <c r="U8" s="1" t="n">
        <v>0.0391810025231913</v>
      </c>
      <c r="V8" s="1" t="n">
        <v>0</v>
      </c>
      <c r="W8" s="1" t="n">
        <v>0.0288031182402902</v>
      </c>
      <c r="X8" s="1" t="n">
        <v>0.222587542107681</v>
      </c>
      <c r="Y8" s="1" t="n">
        <v>0.0120269234468828</v>
      </c>
      <c r="Z8" s="1" t="n">
        <v>0.0720566990407042</v>
      </c>
      <c r="AA8" s="1" t="n">
        <v>0.0890168396782717</v>
      </c>
    </row>
    <row r="9" customFormat="false" ht="13" hidden="false" customHeight="false" outlineLevel="0" collapsed="false">
      <c r="A9" s="1" t="s">
        <v>11</v>
      </c>
      <c r="B9" s="1" t="n">
        <v>0.00667575429985774</v>
      </c>
      <c r="C9" s="1" t="n">
        <v>0.00684355918604731</v>
      </c>
      <c r="D9" s="1" t="n">
        <v>0.00689556390971607</v>
      </c>
      <c r="E9" s="1" t="n">
        <v>0.00688553105950463</v>
      </c>
      <c r="F9" s="1" t="n">
        <v>0.00679144084501481</v>
      </c>
      <c r="G9" s="1" t="n">
        <v>0.00684132659656706</v>
      </c>
      <c r="H9" s="1" t="n">
        <v>0.00675429115320736</v>
      </c>
      <c r="I9" s="1" t="n">
        <v>0.00688940715904171</v>
      </c>
      <c r="J9" s="1" t="n">
        <v>0.00697274862337264</v>
      </c>
      <c r="K9" s="1" t="n">
        <v>0.00690989908777583</v>
      </c>
      <c r="L9" s="1" t="n">
        <v>0.00724508266657958</v>
      </c>
      <c r="M9" s="1" t="n">
        <v>0.00710845270185491</v>
      </c>
      <c r="O9" s="1" t="s">
        <v>11</v>
      </c>
      <c r="P9" s="1" t="n">
        <v>0.0292245357163877</v>
      </c>
      <c r="Q9" s="1" t="n">
        <v>0.128370650655528</v>
      </c>
      <c r="R9" s="1" t="n">
        <v>0.296397819274426</v>
      </c>
      <c r="S9" s="1" t="n">
        <v>0.0269485805803788</v>
      </c>
      <c r="T9" s="1" t="n">
        <v>0.0281683760021105</v>
      </c>
      <c r="U9" s="1" t="n">
        <v>0.0142479117761083</v>
      </c>
      <c r="V9" s="1" t="n">
        <v>0.0288031182402902</v>
      </c>
      <c r="W9" s="1" t="n">
        <v>0</v>
      </c>
      <c r="X9" s="1" t="n">
        <v>0.181962283565471</v>
      </c>
      <c r="Y9" s="1" t="n">
        <v>0.00851047371313801</v>
      </c>
      <c r="Z9" s="1" t="n">
        <v>0.0240738677896938</v>
      </c>
      <c r="AA9" s="1" t="n">
        <v>0.0466125786249673</v>
      </c>
    </row>
    <row r="10" customFormat="false" ht="13" hidden="false" customHeight="false" outlineLevel="0" collapsed="false">
      <c r="A10" s="1" t="s">
        <v>12</v>
      </c>
      <c r="B10" s="1" t="n">
        <v>0.00681937122226346</v>
      </c>
      <c r="C10" s="1" t="n">
        <v>0.00693795782159476</v>
      </c>
      <c r="D10" s="1" t="n">
        <v>0.00680211169453045</v>
      </c>
      <c r="E10" s="1" t="n">
        <v>0.00700463076218002</v>
      </c>
      <c r="F10" s="1" t="n">
        <v>0.00692007008608643</v>
      </c>
      <c r="G10" s="1" t="n">
        <v>0.00602907983919229</v>
      </c>
      <c r="H10" s="1" t="n">
        <v>0.00688673639964081</v>
      </c>
      <c r="I10" s="1" t="n">
        <v>0.00697274862337264</v>
      </c>
      <c r="J10" s="1" t="n">
        <v>0.00457523651928607</v>
      </c>
      <c r="K10" s="1" t="n">
        <v>0.00700907084818086</v>
      </c>
      <c r="L10" s="1" t="n">
        <v>0.00715352556812892</v>
      </c>
      <c r="M10" s="1" t="n">
        <v>0.00588760539500504</v>
      </c>
      <c r="O10" s="1" t="s">
        <v>12</v>
      </c>
      <c r="P10" s="1" t="n">
        <v>0.226619073622416</v>
      </c>
      <c r="Q10" s="1" t="n">
        <v>0.312370788686374</v>
      </c>
      <c r="R10" s="1" t="n">
        <v>0.457501281355153</v>
      </c>
      <c r="S10" s="1" t="n">
        <v>0.214310279354726</v>
      </c>
      <c r="T10" s="1" t="n">
        <v>0.219888870409743</v>
      </c>
      <c r="U10" s="1" t="n">
        <v>0.0869373458531361</v>
      </c>
      <c r="V10" s="1" t="n">
        <v>0.222587542107681</v>
      </c>
      <c r="W10" s="1" t="n">
        <v>0.181962283565471</v>
      </c>
      <c r="X10" s="1" t="n">
        <v>0</v>
      </c>
      <c r="Y10" s="1" t="n">
        <v>0.192870383899073</v>
      </c>
      <c r="Z10" s="1" t="n">
        <v>0.170881307824435</v>
      </c>
      <c r="AA10" s="1" t="n">
        <v>0.0565095099565558</v>
      </c>
    </row>
    <row r="11" customFormat="false" ht="13" hidden="false" customHeight="false" outlineLevel="0" collapsed="false">
      <c r="A11" s="1" t="s">
        <v>13</v>
      </c>
      <c r="B11" s="1" t="n">
        <v>0.00652971336544315</v>
      </c>
      <c r="C11" s="1" t="n">
        <v>0.00675587507555003</v>
      </c>
      <c r="D11" s="1" t="n">
        <v>0.00680054636814201</v>
      </c>
      <c r="E11" s="1" t="n">
        <v>0.00674668005486197</v>
      </c>
      <c r="F11" s="1" t="n">
        <v>0.00664168306928642</v>
      </c>
      <c r="G11" s="1" t="n">
        <v>0.0068191649927982</v>
      </c>
      <c r="H11" s="1" t="n">
        <v>0.00660641499737569</v>
      </c>
      <c r="I11" s="1" t="n">
        <v>0.00690989908777583</v>
      </c>
      <c r="J11" s="1" t="n">
        <v>0.00700907084818086</v>
      </c>
      <c r="K11" s="1" t="n">
        <v>0.00681770150880532</v>
      </c>
      <c r="L11" s="1" t="n">
        <v>0.00734151012496239</v>
      </c>
      <c r="M11" s="1" t="n">
        <v>0.00717493907859814</v>
      </c>
      <c r="O11" s="1" t="s">
        <v>13</v>
      </c>
      <c r="P11" s="1" t="n">
        <v>0.012527575307709</v>
      </c>
      <c r="Q11" s="1" t="n">
        <v>0.122699398765087</v>
      </c>
      <c r="R11" s="1" t="n">
        <v>0.290082803324361</v>
      </c>
      <c r="S11" s="1" t="n">
        <v>0.0116213225580485</v>
      </c>
      <c r="T11" s="1" t="n">
        <v>0.0113186898208005</v>
      </c>
      <c r="U11" s="1" t="n">
        <v>0.015479744441998</v>
      </c>
      <c r="V11" s="1" t="n">
        <v>0.0120269234468828</v>
      </c>
      <c r="W11" s="1" t="n">
        <v>0.00851047371313801</v>
      </c>
      <c r="X11" s="1" t="n">
        <v>0.192870383899073</v>
      </c>
      <c r="Y11" s="1" t="n">
        <v>0</v>
      </c>
      <c r="Z11" s="1" t="n">
        <v>0.042030477287893</v>
      </c>
      <c r="AA11" s="1" t="n">
        <v>0.0604873340964131</v>
      </c>
    </row>
    <row r="12" customFormat="false" ht="13" hidden="false" customHeight="false" outlineLevel="0" collapsed="false">
      <c r="A12" s="1" t="s">
        <v>14</v>
      </c>
      <c r="B12" s="1" t="n">
        <v>0.00719753000565036</v>
      </c>
      <c r="C12" s="1" t="n">
        <v>0.00724739804274995</v>
      </c>
      <c r="D12" s="1" t="n">
        <v>0.00715380891371387</v>
      </c>
      <c r="E12" s="1" t="n">
        <v>0.00738101356232844</v>
      </c>
      <c r="F12" s="1" t="n">
        <v>0.00731488418688763</v>
      </c>
      <c r="G12" s="1" t="n">
        <v>0.00709410615073418</v>
      </c>
      <c r="H12" s="1" t="n">
        <v>0.0072671159051158</v>
      </c>
      <c r="I12" s="1" t="n">
        <v>0.00724508266657958</v>
      </c>
      <c r="J12" s="1" t="n">
        <v>0.00715352556812892</v>
      </c>
      <c r="K12" s="1" t="n">
        <v>0.00734151012496239</v>
      </c>
      <c r="L12" s="1" t="n">
        <v>0.00725008206549136</v>
      </c>
      <c r="M12" s="1" t="n">
        <v>0.00721880754218939</v>
      </c>
      <c r="O12" s="1" t="s">
        <v>14</v>
      </c>
      <c r="P12" s="1" t="n">
        <v>0.0739119323410024</v>
      </c>
      <c r="Q12" s="1" t="n">
        <v>0.151282080851869</v>
      </c>
      <c r="R12" s="1" t="n">
        <v>0.29580715195681</v>
      </c>
      <c r="S12" s="1" t="n">
        <v>0.0673466777722011</v>
      </c>
      <c r="T12" s="1" t="n">
        <v>0.0725624925606826</v>
      </c>
      <c r="U12" s="1" t="n">
        <v>0.0240441176099901</v>
      </c>
      <c r="V12" s="1" t="n">
        <v>0.0720566990407042</v>
      </c>
      <c r="W12" s="1" t="n">
        <v>0.0240738677896938</v>
      </c>
      <c r="X12" s="1" t="n">
        <v>0.170881307824435</v>
      </c>
      <c r="Y12" s="1" t="n">
        <v>0.042030477287893</v>
      </c>
      <c r="Z12" s="1" t="n">
        <v>0</v>
      </c>
      <c r="AA12" s="1" t="n">
        <v>0.0354755115184299</v>
      </c>
    </row>
    <row r="13" customFormat="false" ht="13" hidden="false" customHeight="false" outlineLevel="0" collapsed="false">
      <c r="A13" s="1" t="s">
        <v>15</v>
      </c>
      <c r="B13" s="1" t="n">
        <v>0.00700476353465914</v>
      </c>
      <c r="C13" s="1" t="n">
        <v>0.00710680870926531</v>
      </c>
      <c r="D13" s="1" t="n">
        <v>0.00702619047132177</v>
      </c>
      <c r="E13" s="1" t="n">
        <v>0.00719903406085673</v>
      </c>
      <c r="F13" s="1" t="n">
        <v>0.00711647870260958</v>
      </c>
      <c r="G13" s="1" t="n">
        <v>0.00656051586581251</v>
      </c>
      <c r="H13" s="1" t="n">
        <v>0.00707982521493075</v>
      </c>
      <c r="I13" s="1" t="n">
        <v>0.00710845270185491</v>
      </c>
      <c r="J13" s="1" t="n">
        <v>0.00588760539500504</v>
      </c>
      <c r="K13" s="1" t="n">
        <v>0.00717493907859814</v>
      </c>
      <c r="L13" s="1" t="n">
        <v>0.00721880754218939</v>
      </c>
      <c r="M13" s="1" t="n">
        <v>0.00667766593718283</v>
      </c>
      <c r="O13" s="1" t="s">
        <v>15</v>
      </c>
      <c r="P13" s="1" t="n">
        <v>0.090403338574167</v>
      </c>
      <c r="Q13" s="1" t="n">
        <v>0.175874853825464</v>
      </c>
      <c r="R13" s="1" t="n">
        <v>0.325052129479849</v>
      </c>
      <c r="S13" s="1" t="n">
        <v>0.0843927590285537</v>
      </c>
      <c r="T13" s="1" t="n">
        <v>0.087931406279387</v>
      </c>
      <c r="U13" s="1" t="n">
        <v>-0.0151680739160157</v>
      </c>
      <c r="V13" s="1" t="n">
        <v>0.0890168396782717</v>
      </c>
      <c r="W13" s="1" t="n">
        <v>0.0466125786249673</v>
      </c>
      <c r="X13" s="1" t="n">
        <v>0.0565095099565558</v>
      </c>
      <c r="Y13" s="1" t="n">
        <v>0.0604873340964131</v>
      </c>
      <c r="Z13" s="1" t="n">
        <v>0.0354755115184299</v>
      </c>
      <c r="AA13" s="1" t="n">
        <v>0</v>
      </c>
    </row>
    <row r="15" customFormat="false" ht="13" hidden="false" customHeight="false" outlineLevel="0" collapsed="false">
      <c r="A15" s="1" t="s">
        <v>17</v>
      </c>
      <c r="B15" s="1" t="s">
        <v>4</v>
      </c>
      <c r="C15" s="1" t="s">
        <v>5</v>
      </c>
      <c r="D15" s="1" t="s">
        <v>6</v>
      </c>
      <c r="E15" s="1" t="s">
        <v>7</v>
      </c>
      <c r="F15" s="1" t="s">
        <v>8</v>
      </c>
      <c r="G15" s="1" t="s">
        <v>9</v>
      </c>
      <c r="H15" s="1" t="s">
        <v>10</v>
      </c>
      <c r="I15" s="1" t="s">
        <v>11</v>
      </c>
      <c r="J15" s="1" t="s">
        <v>12</v>
      </c>
      <c r="K15" s="1" t="s">
        <v>13</v>
      </c>
      <c r="L15" s="1" t="s">
        <v>14</v>
      </c>
      <c r="M15" s="1" t="s">
        <v>15</v>
      </c>
      <c r="O15" s="1" t="s">
        <v>18</v>
      </c>
      <c r="P15" s="1" t="s">
        <v>4</v>
      </c>
      <c r="Q15" s="1" t="s">
        <v>5</v>
      </c>
      <c r="R15" s="1" t="s">
        <v>6</v>
      </c>
      <c r="S15" s="1" t="s">
        <v>7</v>
      </c>
      <c r="T15" s="1" t="s">
        <v>8</v>
      </c>
      <c r="U15" s="1" t="s">
        <v>9</v>
      </c>
      <c r="V15" s="1" t="s">
        <v>10</v>
      </c>
      <c r="W15" s="1" t="s">
        <v>11</v>
      </c>
      <c r="X15" s="1" t="s">
        <v>12</v>
      </c>
      <c r="Y15" s="1" t="s">
        <v>13</v>
      </c>
      <c r="Z15" s="1" t="s">
        <v>14</v>
      </c>
      <c r="AA15" s="1" t="s">
        <v>15</v>
      </c>
    </row>
    <row r="16" customFormat="false" ht="13" hidden="false" customHeight="false" outlineLevel="0" collapsed="false">
      <c r="A16" s="1" t="s">
        <v>4</v>
      </c>
      <c r="B16" s="1" t="n">
        <v>0.00788521148057353</v>
      </c>
      <c r="C16" s="1" t="n">
        <v>0.00849636076051754</v>
      </c>
      <c r="D16" s="1" t="n">
        <v>0.00830585335779062</v>
      </c>
      <c r="E16" s="1" t="n">
        <v>0.00824515069835859</v>
      </c>
      <c r="F16" s="1" t="n">
        <v>0.00817756365943908</v>
      </c>
      <c r="G16" s="1" t="n">
        <v>0.00804100577988775</v>
      </c>
      <c r="H16" s="1" t="n">
        <v>0.00801175759006889</v>
      </c>
      <c r="I16" s="1" t="n">
        <v>0.00834515635552053</v>
      </c>
      <c r="J16" s="1" t="n">
        <v>0.00815066283021691</v>
      </c>
      <c r="K16" s="1" t="n">
        <v>0.00838299947188643</v>
      </c>
      <c r="L16" s="1" t="n">
        <v>0.00940956525806208</v>
      </c>
      <c r="M16" s="1" t="n">
        <v>0.00902672304861231</v>
      </c>
      <c r="O16" s="1" t="s">
        <v>4</v>
      </c>
      <c r="P16" s="1" t="n">
        <v>0</v>
      </c>
      <c r="Q16" s="1" t="n">
        <v>0.137103261882993</v>
      </c>
      <c r="R16" s="1" t="n">
        <v>0.204325481463902</v>
      </c>
      <c r="S16" s="1" t="n">
        <v>0.0359725016651332</v>
      </c>
      <c r="T16" s="1" t="n">
        <v>0.0208989467486108</v>
      </c>
      <c r="U16" s="1" t="n">
        <v>0.151878939693981</v>
      </c>
      <c r="V16" s="1" t="n">
        <v>0.0600387702761033</v>
      </c>
      <c r="W16" s="1" t="n">
        <v>0.0413061406352303</v>
      </c>
      <c r="X16" s="1" t="n">
        <v>0.176540896203637</v>
      </c>
      <c r="Y16" s="1" t="n">
        <v>0.0366325975283716</v>
      </c>
      <c r="Z16" s="1" t="n">
        <v>0.0904684448916745</v>
      </c>
      <c r="AA16" s="1" t="n">
        <v>0.0563436457961429</v>
      </c>
    </row>
    <row r="17" customFormat="false" ht="13" hidden="false" customHeight="false" outlineLevel="0" collapsed="false">
      <c r="A17" s="1" t="s">
        <v>5</v>
      </c>
      <c r="B17" s="1" t="n">
        <v>0.00849636076051754</v>
      </c>
      <c r="C17" s="1" t="n">
        <v>0.00682594526803843</v>
      </c>
      <c r="D17" s="1" t="n">
        <v>0.00843136315004859</v>
      </c>
      <c r="E17" s="1" t="n">
        <v>0.00865940881251956</v>
      </c>
      <c r="F17" s="1" t="n">
        <v>0.00856079283835525</v>
      </c>
      <c r="G17" s="1" t="n">
        <v>0.00840329227313032</v>
      </c>
      <c r="H17" s="1" t="n">
        <v>0.00850456781547625</v>
      </c>
      <c r="I17" s="1" t="n">
        <v>0.00852739284680072</v>
      </c>
      <c r="J17" s="1" t="n">
        <v>0.00848412762683319</v>
      </c>
      <c r="K17" s="1" t="n">
        <v>0.0085541849339717</v>
      </c>
      <c r="L17" s="1" t="n">
        <v>0.00941279595565021</v>
      </c>
      <c r="M17" s="1" t="n">
        <v>0.00912244689414067</v>
      </c>
      <c r="O17" s="1" t="s">
        <v>5</v>
      </c>
      <c r="P17" s="1" t="n">
        <v>0.137103261882993</v>
      </c>
      <c r="Q17" s="1" t="n">
        <v>0</v>
      </c>
      <c r="R17" s="1" t="n">
        <v>0.279132593301575</v>
      </c>
      <c r="S17" s="1" t="n">
        <v>0.144146683933425</v>
      </c>
      <c r="T17" s="1" t="n">
        <v>0.127971532977778</v>
      </c>
      <c r="U17" s="1" t="n">
        <v>0.251875872493466</v>
      </c>
      <c r="V17" s="1" t="n">
        <v>0.178250236508154</v>
      </c>
      <c r="W17" s="1" t="n">
        <v>0.124930126059105</v>
      </c>
      <c r="X17" s="1" t="n">
        <v>0.271899074872553</v>
      </c>
      <c r="Y17" s="1" t="n">
        <v>0.1187909528118</v>
      </c>
      <c r="Z17" s="1" t="n">
        <v>0.147085557718433</v>
      </c>
      <c r="AA17" s="1" t="n">
        <v>0.125018159150637</v>
      </c>
    </row>
    <row r="18" customFormat="false" ht="13" hidden="false" customHeight="false" outlineLevel="0" collapsed="false">
      <c r="A18" s="1" t="s">
        <v>6</v>
      </c>
      <c r="B18" s="1" t="n">
        <v>0.00830585335779062</v>
      </c>
      <c r="C18" s="1" t="n">
        <v>0.00843136315004859</v>
      </c>
      <c r="D18" s="1" t="n">
        <v>0.00534889584641965</v>
      </c>
      <c r="E18" s="1" t="n">
        <v>0.0084273002013832</v>
      </c>
      <c r="F18" s="1" t="n">
        <v>0.00840485226534453</v>
      </c>
      <c r="G18" s="1" t="n">
        <v>0.00809300380026861</v>
      </c>
      <c r="H18" s="1" t="n">
        <v>0.00824631065309932</v>
      </c>
      <c r="I18" s="1" t="n">
        <v>0.00844524897759407</v>
      </c>
      <c r="J18" s="1" t="n">
        <v>0.00825057202650861</v>
      </c>
      <c r="K18" s="1" t="n">
        <v>0.00844192298025325</v>
      </c>
      <c r="L18" s="1" t="n">
        <v>0.00919668011295381</v>
      </c>
      <c r="M18" s="1" t="n">
        <v>0.00890503071899118</v>
      </c>
      <c r="O18" s="1" t="s">
        <v>6</v>
      </c>
      <c r="P18" s="1" t="n">
        <v>0.204325481463902</v>
      </c>
      <c r="Q18" s="1" t="n">
        <v>0.279132593301575</v>
      </c>
      <c r="R18" s="1" t="n">
        <v>0</v>
      </c>
      <c r="S18" s="1" t="n">
        <v>0.20689962632303</v>
      </c>
      <c r="T18" s="1" t="n">
        <v>0.197661790814183</v>
      </c>
      <c r="U18" s="1" t="n">
        <v>0.312945971979308</v>
      </c>
      <c r="V18" s="1" t="n">
        <v>0.240074621848057</v>
      </c>
      <c r="W18" s="1" t="n">
        <v>0.202244545072202</v>
      </c>
      <c r="X18" s="1" t="n">
        <v>0.339378398897965</v>
      </c>
      <c r="Y18" s="1" t="n">
        <v>0.19280744239163</v>
      </c>
      <c r="Z18" s="1" t="n">
        <v>0.206463513455351</v>
      </c>
      <c r="AA18" s="1" t="n">
        <v>0.184788940941436</v>
      </c>
    </row>
    <row r="19" customFormat="false" ht="13" hidden="false" customHeight="false" outlineLevel="0" collapsed="false">
      <c r="A19" s="1" t="s">
        <v>7</v>
      </c>
      <c r="B19" s="1" t="n">
        <v>0.00824515069835859</v>
      </c>
      <c r="C19" s="1" t="n">
        <v>0.00865940881251956</v>
      </c>
      <c r="D19" s="1" t="n">
        <v>0.0084273002013832</v>
      </c>
      <c r="E19" s="1" t="n">
        <v>0.00802585393048749</v>
      </c>
      <c r="F19" s="1" t="n">
        <v>0.00824217186784717</v>
      </c>
      <c r="G19" s="1" t="n">
        <v>0.00771900120803069</v>
      </c>
      <c r="H19" s="1" t="n">
        <v>0.00766065256578273</v>
      </c>
      <c r="I19" s="1" t="n">
        <v>0.00845978576439832</v>
      </c>
      <c r="J19" s="1" t="n">
        <v>0.00783266681639495</v>
      </c>
      <c r="K19" s="1" t="n">
        <v>0.00856473300325971</v>
      </c>
      <c r="L19" s="1" t="n">
        <v>0.00956516506259653</v>
      </c>
      <c r="M19" s="1" t="n">
        <v>0.00905045293520403</v>
      </c>
      <c r="O19" s="1" t="s">
        <v>7</v>
      </c>
      <c r="P19" s="1" t="n">
        <v>0.0359725016651332</v>
      </c>
      <c r="Q19" s="1" t="n">
        <v>0.144146683933425</v>
      </c>
      <c r="R19" s="1" t="n">
        <v>0.20689962632303</v>
      </c>
      <c r="S19" s="1" t="n">
        <v>0</v>
      </c>
      <c r="T19" s="1" t="n">
        <v>0.0192458301154306</v>
      </c>
      <c r="U19" s="1" t="n">
        <v>0.10504564431569</v>
      </c>
      <c r="V19" s="1" t="n">
        <v>0.00547160547753783</v>
      </c>
      <c r="W19" s="1" t="n">
        <v>0.045474654018889</v>
      </c>
      <c r="X19" s="1" t="n">
        <v>0.131863195147044</v>
      </c>
      <c r="Y19" s="1" t="n">
        <v>0.0480848000472798</v>
      </c>
      <c r="Z19" s="1" t="n">
        <v>0.0976497243962471</v>
      </c>
      <c r="AA19" s="1" t="n">
        <v>0.0505403693017298</v>
      </c>
    </row>
    <row r="20" customFormat="false" ht="13" hidden="false" customHeight="false" outlineLevel="0" collapsed="false">
      <c r="A20" s="1" t="s">
        <v>8</v>
      </c>
      <c r="B20" s="1" t="n">
        <v>0.00817756365943908</v>
      </c>
      <c r="C20" s="1" t="n">
        <v>0.00856079283835525</v>
      </c>
      <c r="D20" s="1" t="n">
        <v>0.00840485226534453</v>
      </c>
      <c r="E20" s="1" t="n">
        <v>0.00824217186784717</v>
      </c>
      <c r="F20" s="1" t="n">
        <v>0.00814540926046606</v>
      </c>
      <c r="G20" s="1" t="n">
        <v>0.00802646446561754</v>
      </c>
      <c r="H20" s="1" t="n">
        <v>0.00799738589858498</v>
      </c>
      <c r="I20" s="1" t="n">
        <v>0.00843038541071021</v>
      </c>
      <c r="J20" s="1" t="n">
        <v>0.00810492559630891</v>
      </c>
      <c r="K20" s="1" t="n">
        <v>0.00848630006335118</v>
      </c>
      <c r="L20" s="1" t="n">
        <v>0.00948205926553776</v>
      </c>
      <c r="M20" s="1" t="n">
        <v>0.00907190636357866</v>
      </c>
      <c r="O20" s="1" t="s">
        <v>8</v>
      </c>
      <c r="P20" s="1" t="n">
        <v>0.0208989467486108</v>
      </c>
      <c r="Q20" s="1" t="n">
        <v>0.127971532977778</v>
      </c>
      <c r="R20" s="1" t="n">
        <v>0.197661790814183</v>
      </c>
      <c r="S20" s="1" t="n">
        <v>0.0192458301154306</v>
      </c>
      <c r="T20" s="1" t="n">
        <v>0</v>
      </c>
      <c r="U20" s="1" t="n">
        <v>0.133297411939587</v>
      </c>
      <c r="V20" s="1" t="n">
        <v>0.0415598320329704</v>
      </c>
      <c r="W20" s="1" t="n">
        <v>0.0352866859487604</v>
      </c>
      <c r="X20" s="1" t="n">
        <v>0.155469933513032</v>
      </c>
      <c r="Y20" s="1" t="n">
        <v>0.0328227693889205</v>
      </c>
      <c r="Z20" s="1" t="n">
        <v>0.0837204376115853</v>
      </c>
      <c r="AA20" s="1" t="n">
        <v>0.0467011893549235</v>
      </c>
    </row>
    <row r="21" customFormat="false" ht="13" hidden="false" customHeight="false" outlineLevel="0" collapsed="false">
      <c r="A21" s="1" t="s">
        <v>9</v>
      </c>
      <c r="B21" s="1" t="n">
        <v>0.00804100577988775</v>
      </c>
      <c r="C21" s="1" t="n">
        <v>0.00840329227313032</v>
      </c>
      <c r="D21" s="1" t="n">
        <v>0.00809300380026861</v>
      </c>
      <c r="E21" s="1" t="n">
        <v>0.00771900120803069</v>
      </c>
      <c r="F21" s="1" t="n">
        <v>0.00802646446561754</v>
      </c>
      <c r="G21" s="1" t="n">
        <v>0.00583902156444527</v>
      </c>
      <c r="H21" s="1" t="n">
        <v>0.00731054032515298</v>
      </c>
      <c r="I21" s="1" t="n">
        <v>0.00802620611376799</v>
      </c>
      <c r="J21" s="1" t="n">
        <v>0.00596099204016927</v>
      </c>
      <c r="K21" s="1" t="n">
        <v>0.00830555918322068</v>
      </c>
      <c r="L21" s="1" t="n">
        <v>0.00927264080554302</v>
      </c>
      <c r="M21" s="1" t="n">
        <v>0.00837349712390154</v>
      </c>
      <c r="O21" s="1" t="s">
        <v>9</v>
      </c>
      <c r="P21" s="1" t="n">
        <v>0.151878939693981</v>
      </c>
      <c r="Q21" s="1" t="n">
        <v>0.251875872493466</v>
      </c>
      <c r="R21" s="1" t="n">
        <v>0.312945971979308</v>
      </c>
      <c r="S21" s="1" t="n">
        <v>0.10504564431569</v>
      </c>
      <c r="T21" s="1" t="n">
        <v>0.133297411939587</v>
      </c>
      <c r="U21" s="1" t="n">
        <v>0</v>
      </c>
      <c r="V21" s="1" t="n">
        <v>0.112770766624498</v>
      </c>
      <c r="W21" s="1" t="n">
        <v>0.134031134331666</v>
      </c>
      <c r="X21" s="1" t="n">
        <v>0.038091428607745</v>
      </c>
      <c r="Y21" s="1" t="n">
        <v>0.153940495841295</v>
      </c>
      <c r="Z21" s="1" t="n">
        <v>0.187712514170791</v>
      </c>
      <c r="AA21" s="1" t="n">
        <v>0.105938464611476</v>
      </c>
    </row>
    <row r="22" customFormat="false" ht="13" hidden="false" customHeight="false" outlineLevel="0" collapsed="false">
      <c r="A22" s="1" t="s">
        <v>10</v>
      </c>
      <c r="B22" s="1" t="n">
        <v>0.00801175759006889</v>
      </c>
      <c r="C22" s="1" t="n">
        <v>0.00850456781547625</v>
      </c>
      <c r="D22" s="1" t="n">
        <v>0.00824631065309932</v>
      </c>
      <c r="E22" s="1" t="n">
        <v>0.00766065256578273</v>
      </c>
      <c r="F22" s="1" t="n">
        <v>0.00799738589858498</v>
      </c>
      <c r="G22" s="1" t="n">
        <v>0.00731054032515298</v>
      </c>
      <c r="H22" s="1" t="n">
        <v>0.00720851979630663</v>
      </c>
      <c r="I22" s="1" t="n">
        <v>0.00830096058797834</v>
      </c>
      <c r="J22" s="1" t="n">
        <v>0.00743568688496386</v>
      </c>
      <c r="K22" s="1" t="n">
        <v>0.00843114907514953</v>
      </c>
      <c r="L22" s="1" t="n">
        <v>0.00942240879766944</v>
      </c>
      <c r="M22" s="1" t="n">
        <v>0.00886018879300855</v>
      </c>
      <c r="O22" s="1" t="s">
        <v>10</v>
      </c>
      <c r="P22" s="1" t="n">
        <v>0.0600387702761033</v>
      </c>
      <c r="Q22" s="1" t="n">
        <v>0.178250236508154</v>
      </c>
      <c r="R22" s="1" t="n">
        <v>0.240074621848057</v>
      </c>
      <c r="S22" s="1" t="n">
        <v>0.00547160547753783</v>
      </c>
      <c r="T22" s="1" t="n">
        <v>0.0415598320329704</v>
      </c>
      <c r="U22" s="1" t="n">
        <v>0.112770766624498</v>
      </c>
      <c r="V22" s="1" t="n">
        <v>0</v>
      </c>
      <c r="W22" s="1" t="n">
        <v>0.077773030732757</v>
      </c>
      <c r="X22" s="1" t="n">
        <v>0.140593291270512</v>
      </c>
      <c r="Y22" s="1" t="n">
        <v>0.082917106359378</v>
      </c>
      <c r="Z22" s="1" t="n">
        <v>0.128111500799327</v>
      </c>
      <c r="AA22" s="1" t="n">
        <v>0.0770153352140403</v>
      </c>
    </row>
    <row r="23" customFormat="false" ht="13" hidden="false" customHeight="false" outlineLevel="0" collapsed="false">
      <c r="A23" s="1" t="s">
        <v>11</v>
      </c>
      <c r="B23" s="1" t="n">
        <v>0.00834515635552053</v>
      </c>
      <c r="C23" s="1" t="n">
        <v>0.00852739284680072</v>
      </c>
      <c r="D23" s="1" t="n">
        <v>0.00844524897759407</v>
      </c>
      <c r="E23" s="1" t="n">
        <v>0.00845978576439832</v>
      </c>
      <c r="F23" s="1" t="n">
        <v>0.00843038541071021</v>
      </c>
      <c r="G23" s="1" t="n">
        <v>0.00802620611376799</v>
      </c>
      <c r="H23" s="1" t="n">
        <v>0.00830096058797834</v>
      </c>
      <c r="I23" s="1" t="n">
        <v>0.00813249219908219</v>
      </c>
      <c r="J23" s="1" t="n">
        <v>0.00804002210459459</v>
      </c>
      <c r="K23" s="1" t="n">
        <v>0.00828893696463245</v>
      </c>
      <c r="L23" s="1" t="n">
        <v>0.00929545532444651</v>
      </c>
      <c r="M23" s="1" t="n">
        <v>0.00892656243646308</v>
      </c>
      <c r="O23" s="1" t="s">
        <v>11</v>
      </c>
      <c r="P23" s="1" t="n">
        <v>0.0413061406352303</v>
      </c>
      <c r="Q23" s="1" t="n">
        <v>0.124930126059105</v>
      </c>
      <c r="R23" s="1" t="n">
        <v>0.202244545072202</v>
      </c>
      <c r="S23" s="1" t="n">
        <v>0.045474654018889</v>
      </c>
      <c r="T23" s="1" t="n">
        <v>0.0352866859487604</v>
      </c>
      <c r="U23" s="1" t="n">
        <v>0.134031134331666</v>
      </c>
      <c r="V23" s="1" t="n">
        <v>0.077773030732757</v>
      </c>
      <c r="W23" s="1" t="n">
        <v>0</v>
      </c>
      <c r="X23" s="1" t="n">
        <v>0.148726723743461</v>
      </c>
      <c r="Y23" s="1" t="n">
        <v>0.00991286232355204</v>
      </c>
      <c r="Z23" s="1" t="n">
        <v>0.0653467466048049</v>
      </c>
      <c r="AA23" s="1" t="n">
        <v>0.0313655411033908</v>
      </c>
    </row>
    <row r="24" customFormat="false" ht="13" hidden="false" customHeight="false" outlineLevel="0" collapsed="false">
      <c r="A24" s="1" t="s">
        <v>12</v>
      </c>
      <c r="B24" s="1" t="n">
        <v>0.00815066283021691</v>
      </c>
      <c r="C24" s="1" t="n">
        <v>0.00848412762683319</v>
      </c>
      <c r="D24" s="1" t="n">
        <v>0.00825057202650861</v>
      </c>
      <c r="E24" s="1" t="n">
        <v>0.00783266681639495</v>
      </c>
      <c r="F24" s="1" t="n">
        <v>0.00810492559630891</v>
      </c>
      <c r="G24" s="1" t="n">
        <v>0.00596099204016927</v>
      </c>
      <c r="H24" s="1" t="n">
        <v>0.00743568688496386</v>
      </c>
      <c r="I24" s="1" t="n">
        <v>0.00804002210459459</v>
      </c>
      <c r="J24" s="1" t="n">
        <v>0.00556721690729303</v>
      </c>
      <c r="K24" s="1" t="n">
        <v>0.00840035189830363</v>
      </c>
      <c r="L24" s="1" t="n">
        <v>0.00932372011294178</v>
      </c>
      <c r="M24" s="1" t="n">
        <v>0.00830282390219314</v>
      </c>
      <c r="O24" s="1" t="s">
        <v>12</v>
      </c>
      <c r="P24" s="1" t="n">
        <v>0.176540896203637</v>
      </c>
      <c r="Q24" s="1" t="n">
        <v>0.271899074872553</v>
      </c>
      <c r="R24" s="1" t="n">
        <v>0.339378398897965</v>
      </c>
      <c r="S24" s="1" t="n">
        <v>0.131863195147044</v>
      </c>
      <c r="T24" s="1" t="n">
        <v>0.155469933513032</v>
      </c>
      <c r="U24" s="1" t="n">
        <v>0.038091428607745</v>
      </c>
      <c r="V24" s="1" t="n">
        <v>0.140593291270512</v>
      </c>
      <c r="W24" s="1" t="n">
        <v>0.148726723743461</v>
      </c>
      <c r="X24" s="1" t="n">
        <v>0</v>
      </c>
      <c r="Y24" s="1" t="n">
        <v>0.176148993008421</v>
      </c>
      <c r="Z24" s="1" t="n">
        <v>0.205603122259505</v>
      </c>
      <c r="AA24" s="1" t="n">
        <v>0.112710863802612</v>
      </c>
    </row>
    <row r="25" customFormat="false" ht="13" hidden="false" customHeight="false" outlineLevel="0" collapsed="false">
      <c r="A25" s="1" t="s">
        <v>13</v>
      </c>
      <c r="B25" s="1" t="n">
        <v>0.00838299947188643</v>
      </c>
      <c r="C25" s="1" t="n">
        <v>0.0085541849339717</v>
      </c>
      <c r="D25" s="1" t="n">
        <v>0.00844192298025325</v>
      </c>
      <c r="E25" s="1" t="n">
        <v>0.00856473300325971</v>
      </c>
      <c r="F25" s="1" t="n">
        <v>0.00848630006335118</v>
      </c>
      <c r="G25" s="1" t="n">
        <v>0.00830555918322068</v>
      </c>
      <c r="H25" s="1" t="n">
        <v>0.00843114907514953</v>
      </c>
      <c r="I25" s="1" t="n">
        <v>0.00828893696463245</v>
      </c>
      <c r="J25" s="1" t="n">
        <v>0.00840035189830363</v>
      </c>
      <c r="K25" s="1" t="n">
        <v>0.00827729419632698</v>
      </c>
      <c r="L25" s="1" t="n">
        <v>0.009392077352122</v>
      </c>
      <c r="M25" s="1" t="n">
        <v>0.0090768746187515</v>
      </c>
      <c r="O25" s="1" t="s">
        <v>13</v>
      </c>
      <c r="P25" s="1" t="n">
        <v>0.0366325975283716</v>
      </c>
      <c r="Q25" s="1" t="n">
        <v>0.1187909528118</v>
      </c>
      <c r="R25" s="1" t="n">
        <v>0.19280744239163</v>
      </c>
      <c r="S25" s="1" t="n">
        <v>0.0480848000472798</v>
      </c>
      <c r="T25" s="1" t="n">
        <v>0.0328227693889205</v>
      </c>
      <c r="U25" s="1" t="n">
        <v>0.153940495841295</v>
      </c>
      <c r="V25" s="1" t="n">
        <v>0.082917106359378</v>
      </c>
      <c r="W25" s="1" t="n">
        <v>0.00991286232355204</v>
      </c>
      <c r="X25" s="1" t="n">
        <v>0.176148993008421</v>
      </c>
      <c r="Y25" s="1" t="n">
        <v>0</v>
      </c>
      <c r="Z25" s="1" t="n">
        <v>0.0669370119399005</v>
      </c>
      <c r="AA25" s="1" t="n">
        <v>0.0391548489278739</v>
      </c>
    </row>
    <row r="26" customFormat="false" ht="13" hidden="false" customHeight="false" outlineLevel="0" collapsed="false">
      <c r="A26" s="1" t="s">
        <v>14</v>
      </c>
      <c r="B26" s="1" t="n">
        <v>0.00940956525806208</v>
      </c>
      <c r="C26" s="1" t="n">
        <v>0.00941279595565021</v>
      </c>
      <c r="D26" s="1" t="n">
        <v>0.00919668011295381</v>
      </c>
      <c r="E26" s="1" t="n">
        <v>0.00956516506259653</v>
      </c>
      <c r="F26" s="1" t="n">
        <v>0.00948205926553776</v>
      </c>
      <c r="G26" s="1" t="n">
        <v>0.00927264080554302</v>
      </c>
      <c r="H26" s="1" t="n">
        <v>0.00942240879766944</v>
      </c>
      <c r="I26" s="1" t="n">
        <v>0.00929545532444651</v>
      </c>
      <c r="J26" s="1" t="n">
        <v>0.00932372011294178</v>
      </c>
      <c r="K26" s="1" t="n">
        <v>0.009392077352122</v>
      </c>
      <c r="L26" s="1" t="n">
        <v>0.00925311250403302</v>
      </c>
      <c r="M26" s="1" t="n">
        <v>0.00925355867907518</v>
      </c>
      <c r="O26" s="1" t="s">
        <v>14</v>
      </c>
      <c r="P26" s="1" t="n">
        <v>0.0904684448916745</v>
      </c>
      <c r="Q26" s="1" t="n">
        <v>0.147085557718433</v>
      </c>
      <c r="R26" s="1" t="n">
        <v>0.206463513455351</v>
      </c>
      <c r="S26" s="1" t="n">
        <v>0.0976497243962471</v>
      </c>
      <c r="T26" s="1" t="n">
        <v>0.0837204376115853</v>
      </c>
      <c r="U26" s="1" t="n">
        <v>0.187712514170791</v>
      </c>
      <c r="V26" s="1" t="n">
        <v>0.128111500799327</v>
      </c>
      <c r="W26" s="1" t="n">
        <v>0.0653467466048049</v>
      </c>
      <c r="X26" s="1" t="n">
        <v>0.205603122259505</v>
      </c>
      <c r="Y26" s="1" t="n">
        <v>0.0669370119399005</v>
      </c>
      <c r="Z26" s="1" t="n">
        <v>0</v>
      </c>
      <c r="AA26" s="1" t="n">
        <v>0.00491134123344878</v>
      </c>
    </row>
    <row r="27" customFormat="false" ht="13" hidden="false" customHeight="false" outlineLevel="0" collapsed="false">
      <c r="A27" s="1" t="s">
        <v>15</v>
      </c>
      <c r="B27" s="1" t="n">
        <v>0.00902672304861231</v>
      </c>
      <c r="C27" s="1" t="n">
        <v>0.00912244689414067</v>
      </c>
      <c r="D27" s="1" t="n">
        <v>0.00890503071899118</v>
      </c>
      <c r="E27" s="1" t="n">
        <v>0.00905045293520403</v>
      </c>
      <c r="F27" s="1" t="n">
        <v>0.00907190636357866</v>
      </c>
      <c r="G27" s="1" t="n">
        <v>0.00837349712390154</v>
      </c>
      <c r="H27" s="1" t="n">
        <v>0.00886018879300855</v>
      </c>
      <c r="I27" s="1" t="n">
        <v>0.00892656243646308</v>
      </c>
      <c r="J27" s="1" t="n">
        <v>0.00830282390219314</v>
      </c>
      <c r="K27" s="1" t="n">
        <v>0.0090768746187515</v>
      </c>
      <c r="L27" s="1" t="n">
        <v>0.00925355867907518</v>
      </c>
      <c r="M27" s="1" t="n">
        <v>0.00916443223530476</v>
      </c>
      <c r="O27" s="1" t="s">
        <v>15</v>
      </c>
      <c r="P27" s="1" t="n">
        <v>0.0563436457961429</v>
      </c>
      <c r="Q27" s="1" t="n">
        <v>0.125018159150637</v>
      </c>
      <c r="R27" s="1" t="n">
        <v>0.184788940941436</v>
      </c>
      <c r="S27" s="1" t="n">
        <v>0.0505403693017298</v>
      </c>
      <c r="T27" s="1" t="n">
        <v>0.0467011893549235</v>
      </c>
      <c r="U27" s="1" t="n">
        <v>0.105938464611476</v>
      </c>
      <c r="V27" s="1" t="n">
        <v>0.0770153352140403</v>
      </c>
      <c r="W27" s="1" t="n">
        <v>0.0313655411033908</v>
      </c>
      <c r="X27" s="1" t="n">
        <v>0.112710863802612</v>
      </c>
      <c r="Y27" s="1" t="n">
        <v>0.0391548489278739</v>
      </c>
      <c r="Z27" s="1" t="n">
        <v>0.00491134123344878</v>
      </c>
      <c r="AA27" s="1" t="n">
        <v>0</v>
      </c>
    </row>
    <row r="29" customFormat="false" ht="13" hidden="false" customHeight="false" outlineLevel="0" collapsed="false">
      <c r="A29" s="1" t="s">
        <v>19</v>
      </c>
      <c r="B29" s="1" t="s">
        <v>4</v>
      </c>
      <c r="C29" s="1" t="s">
        <v>5</v>
      </c>
      <c r="D29" s="1" t="s">
        <v>6</v>
      </c>
      <c r="E29" s="1" t="s">
        <v>7</v>
      </c>
      <c r="F29" s="1" t="s">
        <v>8</v>
      </c>
      <c r="G29" s="1" t="s">
        <v>9</v>
      </c>
      <c r="H29" s="1" t="s">
        <v>10</v>
      </c>
      <c r="I29" s="1" t="s">
        <v>11</v>
      </c>
      <c r="J29" s="1" t="s">
        <v>12</v>
      </c>
      <c r="K29" s="1" t="s">
        <v>13</v>
      </c>
      <c r="L29" s="1" t="s">
        <v>14</v>
      </c>
      <c r="M29" s="1" t="s">
        <v>15</v>
      </c>
      <c r="O29" s="1" t="s">
        <v>20</v>
      </c>
      <c r="P29" s="1" t="s">
        <v>4</v>
      </c>
      <c r="Q29" s="1" t="s">
        <v>5</v>
      </c>
      <c r="R29" s="1" t="s">
        <v>6</v>
      </c>
      <c r="S29" s="1" t="s">
        <v>7</v>
      </c>
      <c r="T29" s="1" t="s">
        <v>8</v>
      </c>
      <c r="U29" s="1" t="s">
        <v>9</v>
      </c>
      <c r="V29" s="1" t="s">
        <v>10</v>
      </c>
      <c r="W29" s="1" t="s">
        <v>11</v>
      </c>
      <c r="X29" s="1" t="s">
        <v>12</v>
      </c>
      <c r="Y29" s="1" t="s">
        <v>13</v>
      </c>
      <c r="Z29" s="1" t="s">
        <v>14</v>
      </c>
      <c r="AA29" s="1" t="s">
        <v>15</v>
      </c>
    </row>
    <row r="30" customFormat="false" ht="13" hidden="false" customHeight="false" outlineLevel="0" collapsed="false">
      <c r="A30" s="1" t="s">
        <v>4</v>
      </c>
      <c r="B30" s="1" t="n">
        <v>0.00712654005679503</v>
      </c>
      <c r="C30" s="1" t="n">
        <v>0.0078353487567208</v>
      </c>
      <c r="D30" s="1" t="n">
        <v>0.00774259729073615</v>
      </c>
      <c r="E30" s="1" t="n">
        <v>0.0076156389399944</v>
      </c>
      <c r="F30" s="1" t="n">
        <v>0.00747938118060957</v>
      </c>
      <c r="G30" s="1" t="n">
        <v>0.00780953288569737</v>
      </c>
      <c r="H30" s="1" t="n">
        <v>0.00742460075904523</v>
      </c>
      <c r="I30" s="1" t="n">
        <v>0.00771195101743503</v>
      </c>
      <c r="J30" s="1" t="n">
        <v>0.00802664283634732</v>
      </c>
      <c r="K30" s="1" t="n">
        <v>0.00767131991300372</v>
      </c>
      <c r="L30" s="1" t="n">
        <v>0.00822299076526494</v>
      </c>
      <c r="M30" s="1" t="n">
        <v>0.00796918314581754</v>
      </c>
      <c r="O30" s="1" t="s">
        <v>4</v>
      </c>
      <c r="P30" s="1" t="n">
        <v>0</v>
      </c>
      <c r="Q30" s="1" t="n">
        <v>0.147743641204909</v>
      </c>
      <c r="R30" s="1" t="n">
        <v>0.251558540953374</v>
      </c>
      <c r="S30" s="1" t="n">
        <v>0.0330782755076111</v>
      </c>
      <c r="T30" s="1" t="n">
        <v>0.0297766906172801</v>
      </c>
      <c r="U30" s="1" t="n">
        <v>0.0381333197681001</v>
      </c>
      <c r="V30" s="1" t="n">
        <v>0.0476706912312002</v>
      </c>
      <c r="W30" s="1" t="n">
        <v>0.0483392593906062</v>
      </c>
      <c r="X30" s="1" t="n">
        <v>0.077497431413397</v>
      </c>
      <c r="Y30" s="1" t="n">
        <v>0.0420541642377487</v>
      </c>
      <c r="Z30" s="1" t="n">
        <v>0.0773137462785915</v>
      </c>
      <c r="AA30" s="1" t="n">
        <v>0.0654578781780768</v>
      </c>
    </row>
    <row r="31" customFormat="false" ht="13" hidden="false" customHeight="false" outlineLevel="0" collapsed="false">
      <c r="A31" s="1" t="s">
        <v>5</v>
      </c>
      <c r="B31" s="1" t="n">
        <v>0.0078353487567208</v>
      </c>
      <c r="C31" s="1" t="n">
        <v>0.00625469762020328</v>
      </c>
      <c r="D31" s="1" t="n">
        <v>0.00784688551461852</v>
      </c>
      <c r="E31" s="1" t="n">
        <v>0.0080063960647457</v>
      </c>
      <c r="F31" s="1" t="n">
        <v>0.00789461365882834</v>
      </c>
      <c r="G31" s="1" t="n">
        <v>0.00797445627173767</v>
      </c>
      <c r="H31" s="1" t="n">
        <v>0.00783799079075463</v>
      </c>
      <c r="I31" s="1" t="n">
        <v>0.00789014644402224</v>
      </c>
      <c r="J31" s="1" t="n">
        <v>0.00811557101619614</v>
      </c>
      <c r="K31" s="1" t="n">
        <v>0.00786568674889337</v>
      </c>
      <c r="L31" s="1" t="n">
        <v>0.00829969464767148</v>
      </c>
      <c r="M31" s="1" t="n">
        <v>0.00809389621916418</v>
      </c>
      <c r="O31" s="1" t="s">
        <v>5</v>
      </c>
      <c r="P31" s="1" t="n">
        <v>0.147743641204909</v>
      </c>
      <c r="Q31" s="1" t="n">
        <v>0</v>
      </c>
      <c r="R31" s="1" t="n">
        <v>0.31891238815868</v>
      </c>
      <c r="S31" s="1" t="n">
        <v>0.137766858951461</v>
      </c>
      <c r="T31" s="1" t="n">
        <v>0.138705695310674</v>
      </c>
      <c r="U31" s="1" t="n">
        <v>0.120503117811118</v>
      </c>
      <c r="V31" s="1" t="n">
        <v>0.156461845818634</v>
      </c>
      <c r="W31" s="1" t="n">
        <v>0.127115932169637</v>
      </c>
      <c r="X31" s="1" t="n">
        <v>0.142750598448148</v>
      </c>
      <c r="Y31" s="1" t="n">
        <v>0.123884016453161</v>
      </c>
      <c r="Z31" s="1" t="n">
        <v>0.139389489982253</v>
      </c>
      <c r="AA31" s="1" t="n">
        <v>0.134897481072537</v>
      </c>
    </row>
    <row r="32" customFormat="false" ht="13" hidden="false" customHeight="false" outlineLevel="0" collapsed="false">
      <c r="A32" s="1" t="s">
        <v>6</v>
      </c>
      <c r="B32" s="1" t="n">
        <v>0.00774259729073615</v>
      </c>
      <c r="C32" s="1" t="n">
        <v>0.00784688551461852</v>
      </c>
      <c r="D32" s="1" t="n">
        <v>0.0044777803681112</v>
      </c>
      <c r="E32" s="1" t="n">
        <v>0.00778975166787618</v>
      </c>
      <c r="F32" s="1" t="n">
        <v>0.0077796009225385</v>
      </c>
      <c r="G32" s="1" t="n">
        <v>0.00779689071295342</v>
      </c>
      <c r="H32" s="1" t="n">
        <v>0.0077368905762198</v>
      </c>
      <c r="I32" s="1" t="n">
        <v>0.0078476286663813</v>
      </c>
      <c r="J32" s="1" t="n">
        <v>0.00792251275822132</v>
      </c>
      <c r="K32" s="1" t="n">
        <v>0.00780371975214779</v>
      </c>
      <c r="L32" s="1" t="n">
        <v>0.00812568403433928</v>
      </c>
      <c r="M32" s="1" t="n">
        <v>0.00786876039985347</v>
      </c>
      <c r="O32" s="1" t="s">
        <v>6</v>
      </c>
      <c r="P32" s="1" t="n">
        <v>0.251558540953374</v>
      </c>
      <c r="Q32" s="1" t="n">
        <v>0.31891238815868</v>
      </c>
      <c r="R32" s="1" t="n">
        <v>0</v>
      </c>
      <c r="S32" s="1" t="n">
        <v>0.226655740047075</v>
      </c>
      <c r="T32" s="1" t="n">
        <v>0.239299215809396</v>
      </c>
      <c r="U32" s="1" t="n">
        <v>0.210069455317824</v>
      </c>
      <c r="V32" s="1" t="n">
        <v>0.260421084637158</v>
      </c>
      <c r="W32" s="1" t="n">
        <v>0.235299313400168</v>
      </c>
      <c r="X32" s="1" t="n">
        <v>0.231143188495382</v>
      </c>
      <c r="Y32" s="1" t="n">
        <v>0.22969254566536</v>
      </c>
      <c r="Z32" s="1" t="n">
        <v>0.229686733698854</v>
      </c>
      <c r="AA32" s="1" t="n">
        <v>0.222198993271627</v>
      </c>
    </row>
    <row r="33" customFormat="false" ht="13" hidden="false" customHeight="false" outlineLevel="0" collapsed="false">
      <c r="A33" s="1" t="s">
        <v>7</v>
      </c>
      <c r="B33" s="1" t="n">
        <v>0.0076156389399944</v>
      </c>
      <c r="C33" s="1" t="n">
        <v>0.0080063960647457</v>
      </c>
      <c r="D33" s="1" t="n">
        <v>0.00778975166787618</v>
      </c>
      <c r="E33" s="1" t="n">
        <v>0.00760413149217122</v>
      </c>
      <c r="F33" s="1" t="n">
        <v>0.00772346689674753</v>
      </c>
      <c r="G33" s="1" t="n">
        <v>0.00801364154470622</v>
      </c>
      <c r="H33" s="1" t="n">
        <v>0.00766207856432011</v>
      </c>
      <c r="I33" s="1" t="n">
        <v>0.00789082264175605</v>
      </c>
      <c r="J33" s="1" t="n">
        <v>0.00817883363087453</v>
      </c>
      <c r="K33" s="1" t="n">
        <v>0.00786078244638742</v>
      </c>
      <c r="L33" s="1" t="n">
        <v>0.00837749496763449</v>
      </c>
      <c r="M33" s="1" t="n">
        <v>0.00812437135962393</v>
      </c>
      <c r="O33" s="1" t="s">
        <v>7</v>
      </c>
      <c r="P33" s="1" t="n">
        <v>0.0330782755076111</v>
      </c>
      <c r="Q33" s="1" t="n">
        <v>0.137766858951461</v>
      </c>
      <c r="R33" s="1" t="n">
        <v>0.226655740047075</v>
      </c>
      <c r="S33" s="1" t="n">
        <v>0</v>
      </c>
      <c r="T33" s="1" t="n">
        <v>0.0307219477513417</v>
      </c>
      <c r="U33" s="1" t="n">
        <v>0.0363238147622488</v>
      </c>
      <c r="V33" s="1" t="n">
        <v>0.0477033456578258</v>
      </c>
      <c r="W33" s="1" t="n">
        <v>0.040876580302347</v>
      </c>
      <c r="X33" s="1" t="n">
        <v>0.0667062252075136</v>
      </c>
      <c r="Y33" s="1" t="n">
        <v>0.0364202692675956</v>
      </c>
      <c r="Z33" s="1" t="n">
        <v>0.0668948084376107</v>
      </c>
      <c r="AA33" s="1" t="n">
        <v>0.0552849333583758</v>
      </c>
    </row>
    <row r="34" customFormat="false" ht="13" hidden="false" customHeight="false" outlineLevel="0" collapsed="false">
      <c r="A34" s="1" t="s">
        <v>8</v>
      </c>
      <c r="B34" s="1" t="n">
        <v>0.00747938118060957</v>
      </c>
      <c r="C34" s="1" t="n">
        <v>0.00789461365882834</v>
      </c>
      <c r="D34" s="1" t="n">
        <v>0.0077796009225385</v>
      </c>
      <c r="E34" s="1" t="n">
        <v>0.00772346689674753</v>
      </c>
      <c r="F34" s="1" t="n">
        <v>0.00738585753049489</v>
      </c>
      <c r="G34" s="1" t="n">
        <v>0.00790515280544633</v>
      </c>
      <c r="H34" s="1" t="n">
        <v>0.00746886889446728</v>
      </c>
      <c r="I34" s="1" t="n">
        <v>0.00780706855511302</v>
      </c>
      <c r="J34" s="1" t="n">
        <v>0.00812626789164999</v>
      </c>
      <c r="K34" s="1" t="n">
        <v>0.00777637370105479</v>
      </c>
      <c r="L34" s="1" t="n">
        <v>0.00830362233987931</v>
      </c>
      <c r="M34" s="1" t="n">
        <v>0.00805146046864378</v>
      </c>
      <c r="O34" s="1" t="s">
        <v>8</v>
      </c>
      <c r="P34" s="1" t="n">
        <v>0.0297766906172801</v>
      </c>
      <c r="Q34" s="1" t="n">
        <v>0.138705695310674</v>
      </c>
      <c r="R34" s="1" t="n">
        <v>0.239299215809396</v>
      </c>
      <c r="S34" s="1" t="n">
        <v>0.0307219477513417</v>
      </c>
      <c r="T34" s="1" t="n">
        <v>0</v>
      </c>
      <c r="U34" s="1" t="n">
        <v>0.0324878273648519</v>
      </c>
      <c r="V34" s="1" t="n">
        <v>0.0370233077405376</v>
      </c>
      <c r="W34" s="1" t="n">
        <v>0.0445674823303682</v>
      </c>
      <c r="X34" s="1" t="n">
        <v>0.073410881477615</v>
      </c>
      <c r="Y34" s="1" t="n">
        <v>0.039639921832759</v>
      </c>
      <c r="Z34" s="1" t="n">
        <v>0.0713428379785995</v>
      </c>
      <c r="AA34" s="1" t="n">
        <v>0.0601746005932889</v>
      </c>
    </row>
    <row r="35" customFormat="false" ht="13" hidden="false" customHeight="false" outlineLevel="0" collapsed="false">
      <c r="A35" s="1" t="s">
        <v>9</v>
      </c>
      <c r="B35" s="1" t="n">
        <v>0.00780953288569737</v>
      </c>
      <c r="C35" s="1" t="n">
        <v>0.00797445627173767</v>
      </c>
      <c r="D35" s="1" t="n">
        <v>0.00779689071295342</v>
      </c>
      <c r="E35" s="1" t="n">
        <v>0.00801364154470622</v>
      </c>
      <c r="F35" s="1" t="n">
        <v>0.00790515280544633</v>
      </c>
      <c r="G35" s="1" t="n">
        <v>0.00781189103873919</v>
      </c>
      <c r="H35" s="1" t="n">
        <v>0.00754393230730716</v>
      </c>
      <c r="I35" s="1" t="n">
        <v>0.00770729374298579</v>
      </c>
      <c r="J35" s="1" t="n">
        <v>0.00780471568751665</v>
      </c>
      <c r="K35" s="1" t="n">
        <v>0.00783479643068067</v>
      </c>
      <c r="L35" s="1" t="n">
        <v>0.00801611774232545</v>
      </c>
      <c r="M35" s="1" t="n">
        <v>0.00754216258122433</v>
      </c>
      <c r="O35" s="1" t="s">
        <v>9</v>
      </c>
      <c r="P35" s="1" t="n">
        <v>0.0381333197681001</v>
      </c>
      <c r="Q35" s="1" t="n">
        <v>0.120503117811118</v>
      </c>
      <c r="R35" s="1" t="n">
        <v>0.210069455317824</v>
      </c>
      <c r="S35" s="1" t="n">
        <v>0.0363238147622488</v>
      </c>
      <c r="T35" s="1" t="n">
        <v>0.0324878273648519</v>
      </c>
      <c r="U35" s="1" t="n">
        <v>0</v>
      </c>
      <c r="V35" s="1" t="n">
        <v>0.0038313479474426</v>
      </c>
      <c r="W35" s="1" t="n">
        <v>-0.00163743747697758</v>
      </c>
      <c r="X35" s="1" t="n">
        <v>0.00676666179443715</v>
      </c>
      <c r="Y35" s="1" t="n">
        <v>0.0133949893721906</v>
      </c>
      <c r="Z35" s="1" t="n">
        <v>0.00991036560606897</v>
      </c>
      <c r="AA35" s="1" t="n">
        <v>-0.0444742927058639</v>
      </c>
    </row>
    <row r="36" customFormat="false" ht="13" hidden="false" customHeight="false" outlineLevel="0" collapsed="false">
      <c r="A36" s="1" t="s">
        <v>10</v>
      </c>
      <c r="B36" s="1" t="n">
        <v>0.00742460075904523</v>
      </c>
      <c r="C36" s="1" t="n">
        <v>0.00783799079075463</v>
      </c>
      <c r="D36" s="1" t="n">
        <v>0.0077368905762198</v>
      </c>
      <c r="E36" s="1" t="n">
        <v>0.00766207856432011</v>
      </c>
      <c r="F36" s="1" t="n">
        <v>0.00746886889446728</v>
      </c>
      <c r="G36" s="1" t="n">
        <v>0.00754393230730716</v>
      </c>
      <c r="H36" s="1" t="n">
        <v>0.00701116051005799</v>
      </c>
      <c r="I36" s="1" t="n">
        <v>0.0077146837197555</v>
      </c>
      <c r="J36" s="1" t="n">
        <v>0.00805467046233902</v>
      </c>
      <c r="K36" s="1" t="n">
        <v>0.00771798092458721</v>
      </c>
      <c r="L36" s="1" t="n">
        <v>0.00823071799387932</v>
      </c>
      <c r="M36" s="1" t="n">
        <v>0.00786216793203247</v>
      </c>
      <c r="O36" s="1" t="s">
        <v>10</v>
      </c>
      <c r="P36" s="1" t="n">
        <v>0.0476706912312002</v>
      </c>
      <c r="Q36" s="1" t="n">
        <v>0.156461845818634</v>
      </c>
      <c r="R36" s="1" t="n">
        <v>0.260421084637158</v>
      </c>
      <c r="S36" s="1" t="n">
        <v>0.0477033456578258</v>
      </c>
      <c r="T36" s="1" t="n">
        <v>0.0370233077405376</v>
      </c>
      <c r="U36" s="1" t="n">
        <v>0.0038313479474426</v>
      </c>
      <c r="V36" s="1" t="n">
        <v>0</v>
      </c>
      <c r="W36" s="1" t="n">
        <v>0.057514983433957</v>
      </c>
      <c r="X36" s="1" t="n">
        <v>0.0886348175185934</v>
      </c>
      <c r="Y36" s="1" t="n">
        <v>0.0570462739901303</v>
      </c>
      <c r="Z36" s="1" t="n">
        <v>0.0863017598390274</v>
      </c>
      <c r="AA36" s="1" t="n">
        <v>0.0611029765369422</v>
      </c>
    </row>
    <row r="37" customFormat="false" ht="13" hidden="false" customHeight="false" outlineLevel="0" collapsed="false">
      <c r="A37" s="1" t="s">
        <v>11</v>
      </c>
      <c r="B37" s="1" t="n">
        <v>0.00771195101743503</v>
      </c>
      <c r="C37" s="1" t="n">
        <v>0.00789014644402224</v>
      </c>
      <c r="D37" s="1" t="n">
        <v>0.0078476286663813</v>
      </c>
      <c r="E37" s="1" t="n">
        <v>0.00789082264175605</v>
      </c>
      <c r="F37" s="1" t="n">
        <v>0.00780706855511302</v>
      </c>
      <c r="G37" s="1" t="n">
        <v>0.00770729374298579</v>
      </c>
      <c r="H37" s="1" t="n">
        <v>0.0077146837197555</v>
      </c>
      <c r="I37" s="1" t="n">
        <v>0.00755322608218958</v>
      </c>
      <c r="J37" s="1" t="n">
        <v>0.00783366274528847</v>
      </c>
      <c r="K37" s="1" t="n">
        <v>0.00761983829196493</v>
      </c>
      <c r="L37" s="1" t="n">
        <v>0.00805970244218951</v>
      </c>
      <c r="M37" s="1" t="n">
        <v>0.00781009952647845</v>
      </c>
      <c r="O37" s="1" t="s">
        <v>11</v>
      </c>
      <c r="P37" s="1" t="n">
        <v>0.0483392593906062</v>
      </c>
      <c r="Q37" s="1" t="n">
        <v>0.127115932169637</v>
      </c>
      <c r="R37" s="1" t="n">
        <v>0.235299313400168</v>
      </c>
      <c r="S37" s="1" t="n">
        <v>0.040876580302347</v>
      </c>
      <c r="T37" s="1" t="n">
        <v>0.0445674823303682</v>
      </c>
      <c r="U37" s="1" t="n">
        <v>-0.00163743747697758</v>
      </c>
      <c r="V37" s="1" t="n">
        <v>0.057514983433957</v>
      </c>
      <c r="W37" s="1" t="n">
        <v>0</v>
      </c>
      <c r="X37" s="1" t="n">
        <v>0.0275484433837541</v>
      </c>
      <c r="Y37" s="1" t="n">
        <v>0.00815754036000184</v>
      </c>
      <c r="Z37" s="1" t="n">
        <v>0.0324935436583612</v>
      </c>
      <c r="AA37" s="1" t="n">
        <v>0.0195884128685785</v>
      </c>
    </row>
    <row r="38" customFormat="false" ht="13" hidden="false" customHeight="false" outlineLevel="0" collapsed="false">
      <c r="A38" s="1" t="s">
        <v>12</v>
      </c>
      <c r="B38" s="1" t="n">
        <v>0.00802664283634732</v>
      </c>
      <c r="C38" s="1" t="n">
        <v>0.00811557101619614</v>
      </c>
      <c r="D38" s="1" t="n">
        <v>0.00792251275822132</v>
      </c>
      <c r="E38" s="1" t="n">
        <v>0.00817883363087453</v>
      </c>
      <c r="F38" s="1" t="n">
        <v>0.00812626789164999</v>
      </c>
      <c r="G38" s="1" t="n">
        <v>0.00780471568751665</v>
      </c>
      <c r="H38" s="1" t="n">
        <v>0.00805467046233902</v>
      </c>
      <c r="I38" s="1" t="n">
        <v>0.00783366274528847</v>
      </c>
      <c r="J38" s="1" t="n">
        <v>0.00768590946006557</v>
      </c>
      <c r="K38" s="1" t="n">
        <v>0.00793797020052548</v>
      </c>
      <c r="L38" s="1" t="n">
        <v>0.00793251262774744</v>
      </c>
      <c r="M38" s="1" t="n">
        <v>0.00771420943044049</v>
      </c>
      <c r="O38" s="1" t="s">
        <v>12</v>
      </c>
      <c r="P38" s="1" t="n">
        <v>0.077497431413397</v>
      </c>
      <c r="Q38" s="1" t="n">
        <v>0.142750598448148</v>
      </c>
      <c r="R38" s="1" t="n">
        <v>0.231143188495382</v>
      </c>
      <c r="S38" s="1" t="n">
        <v>0.0667062252075136</v>
      </c>
      <c r="T38" s="1" t="n">
        <v>0.073410881477615</v>
      </c>
      <c r="U38" s="1" t="n">
        <v>0.00676666179443715</v>
      </c>
      <c r="V38" s="1" t="n">
        <v>0.0886348175185934</v>
      </c>
      <c r="W38" s="1" t="n">
        <v>0.0275484433837541</v>
      </c>
      <c r="X38" s="1" t="n">
        <v>0</v>
      </c>
      <c r="Y38" s="1" t="n">
        <v>0.0402090071383766</v>
      </c>
      <c r="Z38" s="1" t="n">
        <v>0.00760116016825585</v>
      </c>
      <c r="AA38" s="1" t="n">
        <v>-0.00299294885260673</v>
      </c>
    </row>
    <row r="39" customFormat="false" ht="13" hidden="false" customHeight="false" outlineLevel="0" collapsed="false">
      <c r="A39" s="1" t="s">
        <v>13</v>
      </c>
      <c r="B39" s="1" t="n">
        <v>0.00767131991300372</v>
      </c>
      <c r="C39" s="1" t="n">
        <v>0.00786568674889337</v>
      </c>
      <c r="D39" s="1" t="n">
        <v>0.00780371975214779</v>
      </c>
      <c r="E39" s="1" t="n">
        <v>0.00786078244638742</v>
      </c>
      <c r="F39" s="1" t="n">
        <v>0.00777637370105479</v>
      </c>
      <c r="G39" s="1" t="n">
        <v>0.00783479643068067</v>
      </c>
      <c r="H39" s="1" t="n">
        <v>0.00771798092458721</v>
      </c>
      <c r="I39" s="1" t="n">
        <v>0.00761983829196493</v>
      </c>
      <c r="J39" s="1" t="n">
        <v>0.00793797020052548</v>
      </c>
      <c r="K39" s="1" t="n">
        <v>0.00756458310813693</v>
      </c>
      <c r="L39" s="1" t="n">
        <v>0.00814555626029723</v>
      </c>
      <c r="M39" s="1" t="n">
        <v>0.00791615155145578</v>
      </c>
      <c r="O39" s="1" t="s">
        <v>13</v>
      </c>
      <c r="P39" s="1" t="n">
        <v>0.0420541642377487</v>
      </c>
      <c r="Q39" s="1" t="n">
        <v>0.123884016453161</v>
      </c>
      <c r="R39" s="1" t="n">
        <v>0.22969254566536</v>
      </c>
      <c r="S39" s="1" t="n">
        <v>0.0364202692675956</v>
      </c>
      <c r="T39" s="1" t="n">
        <v>0.039639921832759</v>
      </c>
      <c r="U39" s="1" t="n">
        <v>0.0133949893721906</v>
      </c>
      <c r="V39" s="1" t="n">
        <v>0.0570462739901303</v>
      </c>
      <c r="W39" s="1" t="n">
        <v>0.00815754036000184</v>
      </c>
      <c r="X39" s="1" t="n">
        <v>0.0402090071383766</v>
      </c>
      <c r="Y39" s="1" t="n">
        <v>0</v>
      </c>
      <c r="Z39" s="1" t="n">
        <v>0.0418061722347488</v>
      </c>
      <c r="AA39" s="1" t="n">
        <v>0.0316891657152864</v>
      </c>
    </row>
    <row r="40" customFormat="false" ht="13" hidden="false" customHeight="false" outlineLevel="0" collapsed="false">
      <c r="A40" s="1" t="s">
        <v>14</v>
      </c>
      <c r="B40" s="1" t="n">
        <v>0.00822299076526494</v>
      </c>
      <c r="C40" s="1" t="n">
        <v>0.00829969464767148</v>
      </c>
      <c r="D40" s="1" t="n">
        <v>0.00812568403433928</v>
      </c>
      <c r="E40" s="1" t="n">
        <v>0.00837749496763449</v>
      </c>
      <c r="F40" s="1" t="n">
        <v>0.00830362233987931</v>
      </c>
      <c r="G40" s="1" t="n">
        <v>0.00801611774232545</v>
      </c>
      <c r="H40" s="1" t="n">
        <v>0.00823071799387932</v>
      </c>
      <c r="I40" s="1" t="n">
        <v>0.00805970244218951</v>
      </c>
      <c r="J40" s="1" t="n">
        <v>0.00793251262774744</v>
      </c>
      <c r="K40" s="1" t="n">
        <v>0.00814555626029723</v>
      </c>
      <c r="L40" s="1" t="n">
        <v>0.00805807060403514</v>
      </c>
      <c r="M40" s="1" t="n">
        <v>0.00791793178567104</v>
      </c>
      <c r="O40" s="1" t="s">
        <v>14</v>
      </c>
      <c r="P40" s="1" t="n">
        <v>0.0773137462785915</v>
      </c>
      <c r="Q40" s="1" t="n">
        <v>0.139389489982253</v>
      </c>
      <c r="R40" s="1" t="n">
        <v>0.229686733698854</v>
      </c>
      <c r="S40" s="1" t="n">
        <v>0.0668948084376107</v>
      </c>
      <c r="T40" s="1" t="n">
        <v>0.0713428379785995</v>
      </c>
      <c r="U40" s="1" t="n">
        <v>0.00991036560606897</v>
      </c>
      <c r="V40" s="1" t="n">
        <v>0.0863017598390274</v>
      </c>
      <c r="W40" s="1" t="n">
        <v>0.0324935436583612</v>
      </c>
      <c r="X40" s="1" t="n">
        <v>0.00760116016825585</v>
      </c>
      <c r="Y40" s="1" t="n">
        <v>0.0418061722347488</v>
      </c>
      <c r="Z40" s="1" t="n">
        <v>0</v>
      </c>
      <c r="AA40" s="1" t="n">
        <v>5.58929261594292E-005</v>
      </c>
    </row>
    <row r="41" customFormat="false" ht="13" hidden="false" customHeight="false" outlineLevel="0" collapsed="false">
      <c r="A41" s="1" t="s">
        <v>15</v>
      </c>
      <c r="B41" s="1" t="n">
        <v>0.00796918314581754</v>
      </c>
      <c r="C41" s="1" t="n">
        <v>0.00809389621916418</v>
      </c>
      <c r="D41" s="1" t="n">
        <v>0.00786876039985347</v>
      </c>
      <c r="E41" s="1" t="n">
        <v>0.00812437135962393</v>
      </c>
      <c r="F41" s="1" t="n">
        <v>0.00805146046864378</v>
      </c>
      <c r="G41" s="1" t="n">
        <v>0.00754216258122433</v>
      </c>
      <c r="H41" s="1" t="n">
        <v>0.00786216793203247</v>
      </c>
      <c r="I41" s="1" t="n">
        <v>0.00781009952647845</v>
      </c>
      <c r="J41" s="1" t="n">
        <v>0.00771420943044049</v>
      </c>
      <c r="K41" s="1" t="n">
        <v>0.00791615155145578</v>
      </c>
      <c r="L41" s="1" t="n">
        <v>0.00791793178567104</v>
      </c>
      <c r="M41" s="1" t="n">
        <v>0.00778134144356282</v>
      </c>
      <c r="O41" s="1" t="s">
        <v>15</v>
      </c>
      <c r="P41" s="1" t="n">
        <v>0.0654578781780768</v>
      </c>
      <c r="Q41" s="1" t="n">
        <v>0.134897481072537</v>
      </c>
      <c r="R41" s="1" t="n">
        <v>0.222198993271627</v>
      </c>
      <c r="S41" s="1" t="n">
        <v>0.0552849333583758</v>
      </c>
      <c r="T41" s="1" t="n">
        <v>0.0601746005932889</v>
      </c>
      <c r="U41" s="1" t="n">
        <v>-0.0444742927058639</v>
      </c>
      <c r="V41" s="1" t="n">
        <v>0.0611029765369422</v>
      </c>
      <c r="W41" s="1" t="n">
        <v>0.0195884128685785</v>
      </c>
      <c r="X41" s="1" t="n">
        <v>-0.00299294885260673</v>
      </c>
      <c r="Y41" s="1" t="n">
        <v>0.0316891657152864</v>
      </c>
      <c r="Z41" s="1" t="n">
        <v>5.58929261594292E-005</v>
      </c>
      <c r="AA41" s="1" t="n">
        <v>0</v>
      </c>
    </row>
    <row r="43" customFormat="false" ht="13" hidden="false" customHeight="false" outlineLevel="0" collapsed="false">
      <c r="A43" s="1" t="s">
        <v>21</v>
      </c>
      <c r="B43" s="1" t="s">
        <v>4</v>
      </c>
      <c r="C43" s="1" t="s">
        <v>5</v>
      </c>
      <c r="D43" s="1" t="s">
        <v>6</v>
      </c>
      <c r="E43" s="1" t="s">
        <v>7</v>
      </c>
      <c r="F43" s="1" t="s">
        <v>8</v>
      </c>
      <c r="G43" s="1" t="s">
        <v>9</v>
      </c>
      <c r="H43" s="1" t="s">
        <v>10</v>
      </c>
      <c r="I43" s="1" t="s">
        <v>11</v>
      </c>
      <c r="J43" s="1" t="s">
        <v>12</v>
      </c>
      <c r="K43" s="1" t="s">
        <v>13</v>
      </c>
      <c r="L43" s="1" t="s">
        <v>14</v>
      </c>
      <c r="M43" s="1" t="s">
        <v>15</v>
      </c>
      <c r="O43" s="1" t="s">
        <v>22</v>
      </c>
      <c r="P43" s="1" t="s">
        <v>4</v>
      </c>
      <c r="Q43" s="1" t="s">
        <v>5</v>
      </c>
      <c r="R43" s="1" t="s">
        <v>6</v>
      </c>
      <c r="S43" s="1" t="s">
        <v>7</v>
      </c>
      <c r="T43" s="1" t="s">
        <v>8</v>
      </c>
      <c r="U43" s="1" t="s">
        <v>9</v>
      </c>
      <c r="V43" s="1" t="s">
        <v>10</v>
      </c>
      <c r="W43" s="1" t="s">
        <v>11</v>
      </c>
      <c r="X43" s="1" t="s">
        <v>12</v>
      </c>
      <c r="Y43" s="1" t="s">
        <v>13</v>
      </c>
      <c r="Z43" s="1" t="s">
        <v>14</v>
      </c>
      <c r="AA43" s="1" t="s">
        <v>15</v>
      </c>
    </row>
    <row r="44" customFormat="false" ht="13" hidden="false" customHeight="false" outlineLevel="0" collapsed="false">
      <c r="A44" s="1" t="s">
        <v>4</v>
      </c>
      <c r="B44" s="1" t="n">
        <v>0.00795606323012908</v>
      </c>
      <c r="C44" s="1" t="n">
        <v>0.00853528228203003</v>
      </c>
      <c r="D44" s="1" t="n">
        <v>0.00834597985558302</v>
      </c>
      <c r="E44" s="1" t="n">
        <v>0.00841200415646745</v>
      </c>
      <c r="F44" s="1" t="n">
        <v>0.00822736167036219</v>
      </c>
      <c r="G44" s="1" t="n">
        <v>0.00825930455957696</v>
      </c>
      <c r="H44" s="1" t="n">
        <v>0.00815940528487148</v>
      </c>
      <c r="I44" s="1" t="n">
        <v>0.00840805748122047</v>
      </c>
      <c r="J44" s="1" t="n">
        <v>0.00867616647117315</v>
      </c>
      <c r="K44" s="1" t="n">
        <v>0.00842161454668778</v>
      </c>
      <c r="L44" s="1" t="n">
        <v>0.0089689249500196</v>
      </c>
      <c r="M44" s="1" t="n">
        <v>0.00863643874475625</v>
      </c>
      <c r="O44" s="1" t="s">
        <v>4</v>
      </c>
      <c r="P44" s="1" t="n">
        <v>0</v>
      </c>
      <c r="Q44" s="1" t="n">
        <v>0.123593381733993</v>
      </c>
      <c r="R44" s="1" t="n">
        <v>0.15894615062513</v>
      </c>
      <c r="S44" s="1" t="n">
        <v>0.0192752006989225</v>
      </c>
      <c r="T44" s="1" t="n">
        <v>0.0226427005478171</v>
      </c>
      <c r="U44" s="1" t="n">
        <v>0.0483841534170227</v>
      </c>
      <c r="V44" s="1" t="n">
        <v>0.0363415662061168</v>
      </c>
      <c r="W44" s="1" t="n">
        <v>0.0419843683057676</v>
      </c>
      <c r="X44" s="1" t="n">
        <v>0.0985451928287205</v>
      </c>
      <c r="Y44" s="1" t="n">
        <v>0.0312319002417548</v>
      </c>
      <c r="Z44" s="1" t="n">
        <v>0.0600489864815882</v>
      </c>
      <c r="AA44" s="1" t="n">
        <v>0.0697866350781754</v>
      </c>
    </row>
    <row r="45" customFormat="false" ht="13" hidden="false" customHeight="false" outlineLevel="0" collapsed="false">
      <c r="A45" s="1" t="s">
        <v>5</v>
      </c>
      <c r="B45" s="1" t="n">
        <v>0.00853528228203003</v>
      </c>
      <c r="C45" s="1" t="n">
        <v>0.00702789798022621</v>
      </c>
      <c r="D45" s="1" t="n">
        <v>0.0084558557540102</v>
      </c>
      <c r="E45" s="1" t="n">
        <v>0.00873701190785347</v>
      </c>
      <c r="F45" s="1" t="n">
        <v>0.00858627807035879</v>
      </c>
      <c r="G45" s="1" t="n">
        <v>0.00836888699853123</v>
      </c>
      <c r="H45" s="1" t="n">
        <v>0.00852361417091833</v>
      </c>
      <c r="I45" s="1" t="n">
        <v>0.00851307077753194</v>
      </c>
      <c r="J45" s="1" t="n">
        <v>0.00871321714862881</v>
      </c>
      <c r="K45" s="1" t="n">
        <v>0.00854015719433639</v>
      </c>
      <c r="L45" s="1" t="n">
        <v>0.00899242617372309</v>
      </c>
      <c r="M45" s="1" t="n">
        <v>0.00869820733588035</v>
      </c>
      <c r="O45" s="1" t="s">
        <v>5</v>
      </c>
      <c r="P45" s="1" t="n">
        <v>0.123593381733993</v>
      </c>
      <c r="Q45" s="1" t="n">
        <v>0</v>
      </c>
      <c r="R45" s="1" t="n">
        <v>0.22529466225122</v>
      </c>
      <c r="S45" s="1" t="n">
        <v>0.110034151109445</v>
      </c>
      <c r="T45" s="1" t="n">
        <v>0.118696552844198</v>
      </c>
      <c r="U45" s="1" t="n">
        <v>0.114191616704803</v>
      </c>
      <c r="V45" s="1" t="n">
        <v>0.133038037956402</v>
      </c>
      <c r="W45" s="1" t="n">
        <v>0.109049171798366</v>
      </c>
      <c r="X45" s="1" t="n">
        <v>0.158400232486851</v>
      </c>
      <c r="Y45" s="1" t="n">
        <v>0.0999591095070442</v>
      </c>
      <c r="Z45" s="1" t="n">
        <v>0.114290229159087</v>
      </c>
      <c r="AA45" s="1" t="n">
        <v>0.130061173226246</v>
      </c>
    </row>
    <row r="46" customFormat="false" ht="13" hidden="false" customHeight="false" outlineLevel="0" collapsed="false">
      <c r="A46" s="1" t="s">
        <v>6</v>
      </c>
      <c r="B46" s="1" t="n">
        <v>0.00834597985558302</v>
      </c>
      <c r="C46" s="1" t="n">
        <v>0.0084558557540102</v>
      </c>
      <c r="D46" s="1" t="n">
        <v>0.00609351690368414</v>
      </c>
      <c r="E46" s="1" t="n">
        <v>0.00841138433862977</v>
      </c>
      <c r="F46" s="1" t="n">
        <v>0.00840645409526042</v>
      </c>
      <c r="G46" s="1" t="n">
        <v>0.00809672212987323</v>
      </c>
      <c r="H46" s="1" t="n">
        <v>0.00828699966078331</v>
      </c>
      <c r="I46" s="1" t="n">
        <v>0.00844779875648323</v>
      </c>
      <c r="J46" s="1" t="n">
        <v>0.00860743939414009</v>
      </c>
      <c r="K46" s="1" t="n">
        <v>0.00843243398802631</v>
      </c>
      <c r="L46" s="1" t="n">
        <v>0.00879113299183319</v>
      </c>
      <c r="M46" s="1" t="n">
        <v>0.00852369388142477</v>
      </c>
      <c r="O46" s="1" t="s">
        <v>6</v>
      </c>
      <c r="P46" s="1" t="n">
        <v>0.15894615062513</v>
      </c>
      <c r="Q46" s="1" t="n">
        <v>0.22529466225122</v>
      </c>
      <c r="R46" s="1" t="n">
        <v>0</v>
      </c>
      <c r="S46" s="1" t="n">
        <v>0.129271356848257</v>
      </c>
      <c r="T46" s="1" t="n">
        <v>0.153877626374672</v>
      </c>
      <c r="U46" s="1" t="n">
        <v>0.134676935395983</v>
      </c>
      <c r="V46" s="1" t="n">
        <v>0.163645816355286</v>
      </c>
      <c r="W46" s="1" t="n">
        <v>0.15690232754114</v>
      </c>
      <c r="X46" s="1" t="n">
        <v>0.200265544821869</v>
      </c>
      <c r="Y46" s="1" t="n">
        <v>0.143265900688173</v>
      </c>
      <c r="Z46" s="1" t="n">
        <v>0.146260159866847</v>
      </c>
      <c r="AA46" s="1" t="n">
        <v>0.16581722309237</v>
      </c>
    </row>
    <row r="47" customFormat="false" ht="13" hidden="false" customHeight="false" outlineLevel="0" collapsed="false">
      <c r="A47" s="1" t="s">
        <v>7</v>
      </c>
      <c r="B47" s="1" t="n">
        <v>0.00841200415646745</v>
      </c>
      <c r="C47" s="1" t="n">
        <v>0.00873701190785347</v>
      </c>
      <c r="D47" s="1" t="n">
        <v>0.00841138433862977</v>
      </c>
      <c r="E47" s="1" t="n">
        <v>0.00854728129019509</v>
      </c>
      <c r="F47" s="1" t="n">
        <v>0.00850910312893807</v>
      </c>
      <c r="G47" s="1" t="n">
        <v>0.00843047792323988</v>
      </c>
      <c r="H47" s="1" t="n">
        <v>0.00843647828382067</v>
      </c>
      <c r="I47" s="1" t="n">
        <v>0.00861134167387541</v>
      </c>
      <c r="J47" s="1" t="n">
        <v>0.00882323142792555</v>
      </c>
      <c r="K47" s="1" t="n">
        <v>0.00861565939842181</v>
      </c>
      <c r="L47" s="1" t="n">
        <v>0.00910028086129331</v>
      </c>
      <c r="M47" s="1" t="n">
        <v>0.00879251768528288</v>
      </c>
      <c r="O47" s="1" t="s">
        <v>7</v>
      </c>
      <c r="P47" s="1" t="n">
        <v>0.0192752006989225</v>
      </c>
      <c r="Q47" s="1" t="n">
        <v>0.110034151109445</v>
      </c>
      <c r="R47" s="1" t="n">
        <v>0.129271356848257</v>
      </c>
      <c r="S47" s="1" t="n">
        <v>0</v>
      </c>
      <c r="T47" s="1" t="n">
        <v>0.020678477023737</v>
      </c>
      <c r="U47" s="1" t="n">
        <v>0.0337964500578528</v>
      </c>
      <c r="V47" s="1" t="n">
        <v>0.0333646067139107</v>
      </c>
      <c r="W47" s="1" t="n">
        <v>0.0305386011288032</v>
      </c>
      <c r="X47" s="1" t="n">
        <v>0.0811994041893891</v>
      </c>
      <c r="Y47" s="1" t="n">
        <v>0.0194120717390501</v>
      </c>
      <c r="Z47" s="1" t="n">
        <v>0.0411024611611173</v>
      </c>
      <c r="AA47" s="1" t="n">
        <v>0.0526224222676938</v>
      </c>
    </row>
    <row r="48" customFormat="false" ht="13" hidden="false" customHeight="false" outlineLevel="0" collapsed="false">
      <c r="A48" s="1" t="s">
        <v>8</v>
      </c>
      <c r="B48" s="1" t="n">
        <v>0.00822736167036219</v>
      </c>
      <c r="C48" s="1" t="n">
        <v>0.00858627807035879</v>
      </c>
      <c r="D48" s="1" t="n">
        <v>0.00840645409526042</v>
      </c>
      <c r="E48" s="1" t="n">
        <v>0.00850910312893807</v>
      </c>
      <c r="F48" s="1" t="n">
        <v>0.00813526497163328</v>
      </c>
      <c r="G48" s="1" t="n">
        <v>0.00834041305189277</v>
      </c>
      <c r="H48" s="1" t="n">
        <v>0.00820380629820398</v>
      </c>
      <c r="I48" s="1" t="n">
        <v>0.00848111430676249</v>
      </c>
      <c r="J48" s="1" t="n">
        <v>0.00875381000430426</v>
      </c>
      <c r="K48" s="1" t="n">
        <v>0.00848457890393455</v>
      </c>
      <c r="L48" s="1" t="n">
        <v>0.0090323880002339</v>
      </c>
      <c r="M48" s="1" t="n">
        <v>0.00871427265200751</v>
      </c>
      <c r="O48" s="1" t="s">
        <v>8</v>
      </c>
      <c r="P48" s="1" t="n">
        <v>0.0226427005478171</v>
      </c>
      <c r="Q48" s="1" t="n">
        <v>0.118696552844198</v>
      </c>
      <c r="R48" s="1" t="n">
        <v>0.153877626374672</v>
      </c>
      <c r="S48" s="1" t="n">
        <v>0.020678477023737</v>
      </c>
      <c r="T48" s="1" t="n">
        <v>0</v>
      </c>
      <c r="U48" s="1" t="n">
        <v>0.0481416347719439</v>
      </c>
      <c r="V48" s="1" t="n">
        <v>0.0311119627175795</v>
      </c>
      <c r="W48" s="1" t="n">
        <v>0.0401789312913215</v>
      </c>
      <c r="X48" s="1" t="n">
        <v>0.0965046250911404</v>
      </c>
      <c r="Y48" s="1" t="n">
        <v>0.028644377185696</v>
      </c>
      <c r="Z48" s="1" t="n">
        <v>0.0568322534681016</v>
      </c>
      <c r="AA48" s="1" t="n">
        <v>0.0681778876332746</v>
      </c>
    </row>
    <row r="49" customFormat="false" ht="13" hidden="false" customHeight="false" outlineLevel="0" collapsed="false">
      <c r="A49" s="1" t="s">
        <v>9</v>
      </c>
      <c r="B49" s="1" t="n">
        <v>0.00825930455957696</v>
      </c>
      <c r="C49" s="1" t="n">
        <v>0.00836888699853123</v>
      </c>
      <c r="D49" s="1" t="n">
        <v>0.00809672212987323</v>
      </c>
      <c r="E49" s="1" t="n">
        <v>0.00843047792323988</v>
      </c>
      <c r="F49" s="1" t="n">
        <v>0.00834041305189277</v>
      </c>
      <c r="G49" s="1" t="n">
        <v>0.00793596996635891</v>
      </c>
      <c r="H49" s="1" t="n">
        <v>0.00826605245485668</v>
      </c>
      <c r="I49" s="1" t="n">
        <v>0.00815875782576521</v>
      </c>
      <c r="J49" s="1" t="n">
        <v>0.00817361263848258</v>
      </c>
      <c r="K49" s="1" t="n">
        <v>0.00823640264967634</v>
      </c>
      <c r="L49" s="1" t="n">
        <v>0.00853538642556177</v>
      </c>
      <c r="M49" s="1" t="n">
        <v>0.00814605937397908</v>
      </c>
      <c r="O49" s="1" t="s">
        <v>9</v>
      </c>
      <c r="P49" s="1" t="n">
        <v>0.0483841534170227</v>
      </c>
      <c r="Q49" s="1" t="n">
        <v>0.114191616704803</v>
      </c>
      <c r="R49" s="1" t="n">
        <v>0.134676935395983</v>
      </c>
      <c r="S49" s="1" t="n">
        <v>0.0337964500578528</v>
      </c>
      <c r="T49" s="1" t="n">
        <v>0.0481416347719439</v>
      </c>
      <c r="U49" s="1" t="n">
        <v>0</v>
      </c>
      <c r="V49" s="1" t="n">
        <v>0.0589929944972459</v>
      </c>
      <c r="W49" s="1" t="n">
        <v>0.0247783520275974</v>
      </c>
      <c r="X49" s="1" t="n">
        <v>0.0582484826117201</v>
      </c>
      <c r="Y49" s="1" t="n">
        <v>0.0206049672942654</v>
      </c>
      <c r="Z49" s="1" t="n">
        <v>0.022898790437687</v>
      </c>
      <c r="AA49" s="1" t="n">
        <v>0.0238454115518329</v>
      </c>
    </row>
    <row r="50" customFormat="false" ht="13" hidden="false" customHeight="false" outlineLevel="0" collapsed="false">
      <c r="A50" s="1" t="s">
        <v>10</v>
      </c>
      <c r="B50" s="1" t="n">
        <v>0.00815940528487148</v>
      </c>
      <c r="C50" s="1" t="n">
        <v>0.00852361417091833</v>
      </c>
      <c r="D50" s="1" t="n">
        <v>0.00828699966078331</v>
      </c>
      <c r="E50" s="1" t="n">
        <v>0.00843647828382067</v>
      </c>
      <c r="F50" s="1" t="n">
        <v>0.00820380629820398</v>
      </c>
      <c r="G50" s="1" t="n">
        <v>0.00826605245485668</v>
      </c>
      <c r="H50" s="1" t="n">
        <v>0.00777201816957196</v>
      </c>
      <c r="I50" s="1" t="n">
        <v>0.00839887343313127</v>
      </c>
      <c r="J50" s="1" t="n">
        <v>0.00865479055491128</v>
      </c>
      <c r="K50" s="1" t="n">
        <v>0.00838997428826612</v>
      </c>
      <c r="L50" s="1" t="n">
        <v>0.00893993653236667</v>
      </c>
      <c r="M50" s="1" t="n">
        <v>0.0086240637787974</v>
      </c>
      <c r="O50" s="1" t="s">
        <v>10</v>
      </c>
      <c r="P50" s="1" t="n">
        <v>0.0363415662061168</v>
      </c>
      <c r="Q50" s="1" t="n">
        <v>0.133038037956402</v>
      </c>
      <c r="R50" s="1" t="n">
        <v>0.163645816355286</v>
      </c>
      <c r="S50" s="1" t="n">
        <v>0.0333646067139107</v>
      </c>
      <c r="T50" s="1" t="n">
        <v>0.0311119627175795</v>
      </c>
      <c r="U50" s="1" t="n">
        <v>0.0589929944972459</v>
      </c>
      <c r="V50" s="1" t="n">
        <v>0</v>
      </c>
      <c r="W50" s="1" t="n">
        <v>0.0519011597709035</v>
      </c>
      <c r="X50" s="1" t="n">
        <v>0.106659779313983</v>
      </c>
      <c r="Y50" s="1" t="n">
        <v>0.038966804133567</v>
      </c>
      <c r="Z50" s="1" t="n">
        <v>0.0673155919636028</v>
      </c>
      <c r="AA50" s="1" t="n">
        <v>0.0788322221580792</v>
      </c>
    </row>
    <row r="51" customFormat="false" ht="13" hidden="false" customHeight="false" outlineLevel="0" collapsed="false">
      <c r="A51" s="1" t="s">
        <v>11</v>
      </c>
      <c r="B51" s="1" t="n">
        <v>0.00840805748122047</v>
      </c>
      <c r="C51" s="1" t="n">
        <v>0.00851307077753194</v>
      </c>
      <c r="D51" s="1" t="n">
        <v>0.00844779875648323</v>
      </c>
      <c r="E51" s="1" t="n">
        <v>0.00861134167387541</v>
      </c>
      <c r="F51" s="1" t="n">
        <v>0.00848111430676249</v>
      </c>
      <c r="G51" s="1" t="n">
        <v>0.00815875782576521</v>
      </c>
      <c r="H51" s="1" t="n">
        <v>0.00839887343313127</v>
      </c>
      <c r="I51" s="1" t="n">
        <v>0.00816671587781844</v>
      </c>
      <c r="J51" s="1" t="n">
        <v>0.00846180718239611</v>
      </c>
      <c r="K51" s="1" t="n">
        <v>0.00834051837758098</v>
      </c>
      <c r="L51" s="1" t="n">
        <v>0.00877978659482109</v>
      </c>
      <c r="M51" s="1" t="n">
        <v>0.00843558544039144</v>
      </c>
      <c r="O51" s="1" t="s">
        <v>11</v>
      </c>
      <c r="P51" s="1" t="n">
        <v>0.0419843683057676</v>
      </c>
      <c r="Q51" s="1" t="n">
        <v>0.109049171798366</v>
      </c>
      <c r="R51" s="1" t="n">
        <v>0.15690232754114</v>
      </c>
      <c r="S51" s="1" t="n">
        <v>0.0305386011288032</v>
      </c>
      <c r="T51" s="1" t="n">
        <v>0.0401789312913215</v>
      </c>
      <c r="U51" s="1" t="n">
        <v>0.0247783520275974</v>
      </c>
      <c r="V51" s="1" t="n">
        <v>0.0519011597709035</v>
      </c>
      <c r="W51" s="1" t="n">
        <v>0</v>
      </c>
      <c r="X51" s="1" t="n">
        <v>0.0645833244927036</v>
      </c>
      <c r="Y51" s="1" t="n">
        <v>0.00941974618442409</v>
      </c>
      <c r="Z51" s="1" t="n">
        <v>0.0279431799774509</v>
      </c>
      <c r="AA51" s="1" t="n">
        <v>0.034808502622138</v>
      </c>
    </row>
    <row r="52" customFormat="false" ht="13" hidden="false" customHeight="false" outlineLevel="0" collapsed="false">
      <c r="A52" s="1" t="s">
        <v>12</v>
      </c>
      <c r="B52" s="1" t="n">
        <v>0.00867616647117315</v>
      </c>
      <c r="C52" s="1" t="n">
        <v>0.00871321714862881</v>
      </c>
      <c r="D52" s="1" t="n">
        <v>0.00860743939414009</v>
      </c>
      <c r="E52" s="1" t="n">
        <v>0.00882323142792555</v>
      </c>
      <c r="F52" s="1" t="n">
        <v>0.00875381000430426</v>
      </c>
      <c r="G52" s="1" t="n">
        <v>0.00817361263848258</v>
      </c>
      <c r="H52" s="1" t="n">
        <v>0.00865479055491128</v>
      </c>
      <c r="I52" s="1" t="n">
        <v>0.00846180718239611</v>
      </c>
      <c r="J52" s="1" t="n">
        <v>0.00763878105754172</v>
      </c>
      <c r="K52" s="1" t="n">
        <v>0.00860241127984814</v>
      </c>
      <c r="L52" s="1" t="n">
        <v>0.00864287783339718</v>
      </c>
      <c r="M52" s="1" t="n">
        <v>0.00827426984001754</v>
      </c>
      <c r="O52" s="1" t="s">
        <v>12</v>
      </c>
      <c r="P52" s="1" t="n">
        <v>0.0985451928287205</v>
      </c>
      <c r="Q52" s="1" t="n">
        <v>0.158400232486851</v>
      </c>
      <c r="R52" s="1" t="n">
        <v>0.200265544821869</v>
      </c>
      <c r="S52" s="1" t="n">
        <v>0.0811994041893891</v>
      </c>
      <c r="T52" s="1" t="n">
        <v>0.0965046250911404</v>
      </c>
      <c r="U52" s="1" t="n">
        <v>0.0582484826117201</v>
      </c>
      <c r="V52" s="1" t="n">
        <v>0.106659779313983</v>
      </c>
      <c r="W52" s="1" t="n">
        <v>0.0645833244927036</v>
      </c>
      <c r="X52" s="1" t="n">
        <v>0</v>
      </c>
      <c r="Y52" s="1" t="n">
        <v>0.0679496115836744</v>
      </c>
      <c r="Z52" s="1" t="n">
        <v>0.0400073394816066</v>
      </c>
      <c r="AA52" s="1" t="n">
        <v>0.0438005978747781</v>
      </c>
    </row>
    <row r="53" customFormat="false" ht="13" hidden="false" customHeight="false" outlineLevel="0" collapsed="false">
      <c r="A53" s="1" t="s">
        <v>13</v>
      </c>
      <c r="B53" s="1" t="n">
        <v>0.00842161454668778</v>
      </c>
      <c r="C53" s="1" t="n">
        <v>0.00854015719433639</v>
      </c>
      <c r="D53" s="1" t="n">
        <v>0.00843243398802631</v>
      </c>
      <c r="E53" s="1" t="n">
        <v>0.00861565939842181</v>
      </c>
      <c r="F53" s="1" t="n">
        <v>0.00848457890393455</v>
      </c>
      <c r="G53" s="1" t="n">
        <v>0.00823640264967634</v>
      </c>
      <c r="H53" s="1" t="n">
        <v>0.00838997428826612</v>
      </c>
      <c r="I53" s="1" t="n">
        <v>0.00834051837758098</v>
      </c>
      <c r="J53" s="1" t="n">
        <v>0.00860241127984814</v>
      </c>
      <c r="K53" s="1" t="n">
        <v>0.00836120995996199</v>
      </c>
      <c r="L53" s="1" t="n">
        <v>0.00892211259346262</v>
      </c>
      <c r="M53" s="1" t="n">
        <v>0.00858916799941841</v>
      </c>
      <c r="O53" s="1" t="s">
        <v>13</v>
      </c>
      <c r="P53" s="1" t="n">
        <v>0.0312319002417548</v>
      </c>
      <c r="Q53" s="1" t="n">
        <v>0.0999591095070442</v>
      </c>
      <c r="R53" s="1" t="n">
        <v>0.143265900688173</v>
      </c>
      <c r="S53" s="1" t="n">
        <v>0.0194120717390501</v>
      </c>
      <c r="T53" s="1" t="n">
        <v>0.028644377185696</v>
      </c>
      <c r="U53" s="1" t="n">
        <v>0.0206049672942654</v>
      </c>
      <c r="V53" s="1" t="n">
        <v>0.038966804133567</v>
      </c>
      <c r="W53" s="1" t="n">
        <v>0.00941974618442409</v>
      </c>
      <c r="X53" s="1" t="n">
        <v>0.0679496115836744</v>
      </c>
      <c r="Y53" s="1" t="n">
        <v>0</v>
      </c>
      <c r="Z53" s="1" t="n">
        <v>0.0320526891392499</v>
      </c>
      <c r="AA53" s="1" t="n">
        <v>0.0404921830973463</v>
      </c>
    </row>
    <row r="54" customFormat="false" ht="13" hidden="false" customHeight="false" outlineLevel="0" collapsed="false">
      <c r="A54" s="1" t="s">
        <v>14</v>
      </c>
      <c r="B54" s="1" t="n">
        <v>0.0089689249500196</v>
      </c>
      <c r="C54" s="1" t="n">
        <v>0.00899242617372309</v>
      </c>
      <c r="D54" s="1" t="n">
        <v>0.00879113299183319</v>
      </c>
      <c r="E54" s="1" t="n">
        <v>0.00910028086129331</v>
      </c>
      <c r="F54" s="1" t="n">
        <v>0.0090323880002339</v>
      </c>
      <c r="G54" s="1" t="n">
        <v>0.00853538642556177</v>
      </c>
      <c r="H54" s="1" t="n">
        <v>0.00893993653236667</v>
      </c>
      <c r="I54" s="1" t="n">
        <v>0.00877978659482109</v>
      </c>
      <c r="J54" s="1" t="n">
        <v>0.00864287783339718</v>
      </c>
      <c r="K54" s="1" t="n">
        <v>0.00892211259346262</v>
      </c>
      <c r="L54" s="1" t="n">
        <v>0.00891851316481283</v>
      </c>
      <c r="M54" s="1" t="n">
        <v>0.00852476079137413</v>
      </c>
      <c r="O54" s="1" t="s">
        <v>14</v>
      </c>
      <c r="P54" s="1" t="n">
        <v>0.0600489864815882</v>
      </c>
      <c r="Q54" s="1" t="n">
        <v>0.114290229159087</v>
      </c>
      <c r="R54" s="1" t="n">
        <v>0.146260159866847</v>
      </c>
      <c r="S54" s="1" t="n">
        <v>0.0411024611611173</v>
      </c>
      <c r="T54" s="1" t="n">
        <v>0.0568322534681016</v>
      </c>
      <c r="U54" s="1" t="n">
        <v>0.022898790437687</v>
      </c>
      <c r="V54" s="1" t="n">
        <v>0.0673155919636028</v>
      </c>
      <c r="W54" s="1" t="n">
        <v>0.0279431799774509</v>
      </c>
      <c r="X54" s="1" t="n">
        <v>0.0400073394816066</v>
      </c>
      <c r="Y54" s="1" t="n">
        <v>0.0320526891392499</v>
      </c>
      <c r="Z54" s="1" t="n">
        <v>0</v>
      </c>
      <c r="AA54" s="1" t="n">
        <v>0.000409171103956565</v>
      </c>
    </row>
    <row r="55" customFormat="false" ht="13" hidden="false" customHeight="false" outlineLevel="0" collapsed="false">
      <c r="A55" s="1" t="s">
        <v>15</v>
      </c>
      <c r="B55" s="1" t="n">
        <v>0.00863643874475625</v>
      </c>
      <c r="C55" s="1" t="n">
        <v>0.00869820733588035</v>
      </c>
      <c r="D55" s="1" t="n">
        <v>0.00852369388142477</v>
      </c>
      <c r="E55" s="1" t="n">
        <v>0.00879251768528288</v>
      </c>
      <c r="F55" s="1" t="n">
        <v>0.00871427265200751</v>
      </c>
      <c r="G55" s="1" t="n">
        <v>0.00814605937397908</v>
      </c>
      <c r="H55" s="1" t="n">
        <v>0.0086240637787974</v>
      </c>
      <c r="I55" s="1" t="n">
        <v>0.00843558544039144</v>
      </c>
      <c r="J55" s="1" t="n">
        <v>0.00827426984001754</v>
      </c>
      <c r="K55" s="1" t="n">
        <v>0.00858916799941841</v>
      </c>
      <c r="L55" s="1" t="n">
        <v>0.00852476079137413</v>
      </c>
      <c r="M55" s="1" t="n">
        <v>0.00813323521539924</v>
      </c>
      <c r="O55" s="1" t="s">
        <v>15</v>
      </c>
      <c r="P55" s="1" t="n">
        <v>0.0697866350781754</v>
      </c>
      <c r="Q55" s="1" t="n">
        <v>0.130061173226246</v>
      </c>
      <c r="R55" s="1" t="n">
        <v>0.16581722309237</v>
      </c>
      <c r="S55" s="1" t="n">
        <v>0.0526224222676938</v>
      </c>
      <c r="T55" s="1" t="n">
        <v>0.0681778876332746</v>
      </c>
      <c r="U55" s="1" t="n">
        <v>0.0238454115518329</v>
      </c>
      <c r="V55" s="1" t="n">
        <v>0.0788322221580792</v>
      </c>
      <c r="W55" s="1" t="n">
        <v>0.034808502622138</v>
      </c>
      <c r="X55" s="1" t="n">
        <v>0.0438005978747781</v>
      </c>
      <c r="Y55" s="1" t="n">
        <v>0.0404921830973463</v>
      </c>
      <c r="Z55" s="1" t="n">
        <v>0.000409171103956565</v>
      </c>
      <c r="AA55" s="1" t="n">
        <v>0</v>
      </c>
    </row>
    <row r="57" customFormat="false" ht="13" hidden="false" customHeight="false" outlineLevel="0" collapsed="false">
      <c r="A57" s="1" t="s">
        <v>23</v>
      </c>
      <c r="B57" s="1" t="s">
        <v>4</v>
      </c>
      <c r="C57" s="1" t="s">
        <v>5</v>
      </c>
      <c r="D57" s="1" t="s">
        <v>6</v>
      </c>
      <c r="E57" s="1" t="s">
        <v>7</v>
      </c>
      <c r="F57" s="1" t="s">
        <v>8</v>
      </c>
      <c r="G57" s="1" t="s">
        <v>9</v>
      </c>
      <c r="H57" s="1" t="s">
        <v>10</v>
      </c>
      <c r="I57" s="1" t="s">
        <v>11</v>
      </c>
      <c r="J57" s="1" t="s">
        <v>12</v>
      </c>
      <c r="K57" s="1" t="s">
        <v>13</v>
      </c>
      <c r="L57" s="1" t="s">
        <v>14</v>
      </c>
      <c r="M57" s="1" t="s">
        <v>15</v>
      </c>
      <c r="O57" s="1" t="s">
        <v>24</v>
      </c>
      <c r="P57" s="1" t="s">
        <v>4</v>
      </c>
      <c r="Q57" s="1" t="s">
        <v>5</v>
      </c>
      <c r="R57" s="1" t="s">
        <v>6</v>
      </c>
      <c r="S57" s="1" t="s">
        <v>7</v>
      </c>
      <c r="T57" s="1" t="s">
        <v>8</v>
      </c>
      <c r="U57" s="1" t="s">
        <v>9</v>
      </c>
      <c r="V57" s="1" t="s">
        <v>10</v>
      </c>
      <c r="W57" s="1" t="s">
        <v>11</v>
      </c>
      <c r="X57" s="1" t="s">
        <v>12</v>
      </c>
      <c r="Y57" s="1" t="s">
        <v>13</v>
      </c>
      <c r="Z57" s="1" t="s">
        <v>14</v>
      </c>
      <c r="AA57" s="1" t="s">
        <v>15</v>
      </c>
    </row>
    <row r="58" customFormat="false" ht="13" hidden="false" customHeight="false" outlineLevel="0" collapsed="false">
      <c r="A58" s="1" t="s">
        <v>4</v>
      </c>
      <c r="B58" s="1" t="n">
        <v>0.00605142295462412</v>
      </c>
      <c r="C58" s="1" t="n">
        <v>0.00766452552292861</v>
      </c>
      <c r="D58" s="1" t="n">
        <v>0.0073101625732598</v>
      </c>
      <c r="E58" s="1" t="n">
        <v>0.00732287664346211</v>
      </c>
      <c r="F58" s="1" t="n">
        <v>0.00712058999146854</v>
      </c>
      <c r="G58" s="1" t="n">
        <v>0.00723039888193922</v>
      </c>
      <c r="H58" s="1" t="n">
        <v>0.0071017741414722</v>
      </c>
      <c r="I58" s="1" t="n">
        <v>0.00735103743870969</v>
      </c>
      <c r="J58" s="1" t="n">
        <v>0.00737270833175391</v>
      </c>
      <c r="K58" s="1" t="n">
        <v>0.00728386305824282</v>
      </c>
      <c r="L58" s="1" t="n">
        <v>0.00826200211840491</v>
      </c>
      <c r="M58" s="1" t="n">
        <v>0.00791897871063706</v>
      </c>
      <c r="O58" s="1" t="s">
        <v>4</v>
      </c>
      <c r="P58" s="1" t="n">
        <v>0</v>
      </c>
      <c r="Q58" s="1" t="n">
        <v>0.245278662188615</v>
      </c>
      <c r="R58" s="1" t="n">
        <v>0.187551859933698</v>
      </c>
      <c r="S58" s="1" t="n">
        <v>0.0775141686512523</v>
      </c>
      <c r="T58" s="1" t="n">
        <v>0.07794437673252</v>
      </c>
      <c r="U58" s="1" t="n">
        <v>0.104142416168339</v>
      </c>
      <c r="V58" s="1" t="n">
        <v>0.0880781407328839</v>
      </c>
      <c r="W58" s="1" t="n">
        <v>0.117109408022049</v>
      </c>
      <c r="X58" s="1" t="n">
        <v>0.112644926026808</v>
      </c>
      <c r="Y58" s="1" t="n">
        <v>0.139800401101994</v>
      </c>
      <c r="Z58" s="1" t="n">
        <v>0.146518788558801</v>
      </c>
      <c r="AA58" s="1" t="n">
        <v>0.129188850746937</v>
      </c>
    </row>
    <row r="59" customFormat="false" ht="13" hidden="false" customHeight="false" outlineLevel="0" collapsed="false">
      <c r="A59" s="1" t="s">
        <v>5</v>
      </c>
      <c r="B59" s="1" t="n">
        <v>0.00766452552292861</v>
      </c>
      <c r="C59" s="1" t="n">
        <v>0.00551938662602442</v>
      </c>
      <c r="D59" s="1" t="n">
        <v>0.00754084475468923</v>
      </c>
      <c r="E59" s="1" t="n">
        <v>0.00796463208536445</v>
      </c>
      <c r="F59" s="1" t="n">
        <v>0.00784741372162411</v>
      </c>
      <c r="G59" s="1" t="n">
        <v>0.00740469015686594</v>
      </c>
      <c r="H59" s="1" t="n">
        <v>0.00775059749845073</v>
      </c>
      <c r="I59" s="1" t="n">
        <v>0.0076544386045905</v>
      </c>
      <c r="J59" s="1" t="n">
        <v>0.00769340552453192</v>
      </c>
      <c r="K59" s="1" t="n">
        <v>0.00759433172521048</v>
      </c>
      <c r="L59" s="1" t="n">
        <v>0.0082879017132307</v>
      </c>
      <c r="M59" s="1" t="n">
        <v>0.00807245011117085</v>
      </c>
      <c r="O59" s="1" t="s">
        <v>5</v>
      </c>
      <c r="P59" s="1" t="n">
        <v>0.245278662188615</v>
      </c>
      <c r="Q59" s="1" t="n">
        <v>0</v>
      </c>
      <c r="R59" s="1" t="n">
        <v>0.245899562448677</v>
      </c>
      <c r="S59" s="1" t="n">
        <v>0.183447028839973</v>
      </c>
      <c r="T59" s="1" t="n">
        <v>0.19584362877461</v>
      </c>
      <c r="U59" s="1" t="n">
        <v>0.157220575532959</v>
      </c>
      <c r="V59" s="1" t="n">
        <v>0.197274077629764</v>
      </c>
      <c r="W59" s="1" t="n">
        <v>0.184938679362652</v>
      </c>
      <c r="X59" s="1" t="n">
        <v>0.184631230819528</v>
      </c>
      <c r="Y59" s="1" t="n">
        <v>0.207777484219246</v>
      </c>
      <c r="Z59" s="1" t="n">
        <v>0.179681268809935</v>
      </c>
      <c r="AA59" s="1" t="n">
        <v>0.17697558006428</v>
      </c>
    </row>
    <row r="60" customFormat="false" ht="13" hidden="false" customHeight="false" outlineLevel="0" collapsed="false">
      <c r="A60" s="1" t="s">
        <v>6</v>
      </c>
      <c r="B60" s="1" t="n">
        <v>0.0073101625732598</v>
      </c>
      <c r="C60" s="1" t="n">
        <v>0.00754084475468923</v>
      </c>
      <c r="D60" s="1" t="n">
        <v>0.00584682878917184</v>
      </c>
      <c r="E60" s="1" t="n">
        <v>0.00752042630106793</v>
      </c>
      <c r="F60" s="1" t="n">
        <v>0.00739568852285547</v>
      </c>
      <c r="G60" s="1" t="n">
        <v>0.00723870931812559</v>
      </c>
      <c r="H60" s="1" t="n">
        <v>0.00734435054704533</v>
      </c>
      <c r="I60" s="1" t="n">
        <v>0.00749529056952117</v>
      </c>
      <c r="J60" s="1" t="n">
        <v>0.00754287005428486</v>
      </c>
      <c r="K60" s="1" t="n">
        <v>0.0074661907370211</v>
      </c>
      <c r="L60" s="1" t="n">
        <v>0.00814090486627181</v>
      </c>
      <c r="M60" s="1" t="n">
        <v>0.00792999667311354</v>
      </c>
      <c r="O60" s="1" t="s">
        <v>6</v>
      </c>
      <c r="P60" s="1" t="n">
        <v>0.187551859933698</v>
      </c>
      <c r="Q60" s="1" t="n">
        <v>0.245899562448677</v>
      </c>
      <c r="R60" s="1" t="n">
        <v>0</v>
      </c>
      <c r="S60" s="1" t="n">
        <v>0.114445805927597</v>
      </c>
      <c r="T60" s="1" t="n">
        <v>0.126038563207756</v>
      </c>
      <c r="U60" s="1" t="n">
        <v>0.115251811613322</v>
      </c>
      <c r="V60" s="1" t="n">
        <v>0.131876448480626</v>
      </c>
      <c r="W60" s="1" t="n">
        <v>0.147387072602588</v>
      </c>
      <c r="X60" s="1" t="n">
        <v>0.143663003457746</v>
      </c>
      <c r="Y60" s="1" t="n">
        <v>0.174083163442633</v>
      </c>
      <c r="Z60" s="1" t="n">
        <v>0.146031434289758</v>
      </c>
      <c r="AA60" s="1" t="n">
        <v>0.143211912728052</v>
      </c>
    </row>
    <row r="61" customFormat="false" ht="13" hidden="false" customHeight="false" outlineLevel="0" collapsed="false">
      <c r="A61" s="1" t="s">
        <v>7</v>
      </c>
      <c r="B61" s="1" t="n">
        <v>0.00732287664346211</v>
      </c>
      <c r="C61" s="1" t="n">
        <v>0.00796463208536445</v>
      </c>
      <c r="D61" s="1" t="n">
        <v>0.00752042630106793</v>
      </c>
      <c r="E61" s="1" t="n">
        <v>0.00747080878927146</v>
      </c>
      <c r="F61" s="1" t="n">
        <v>0.00743137372764432</v>
      </c>
      <c r="G61" s="1" t="n">
        <v>0.0075683468384752</v>
      </c>
      <c r="H61" s="1" t="n">
        <v>0.00723977099560071</v>
      </c>
      <c r="I61" s="1" t="n">
        <v>0.00759942877371241</v>
      </c>
      <c r="J61" s="1" t="n">
        <v>0.00780363790619077</v>
      </c>
      <c r="K61" s="1" t="n">
        <v>0.00764538769716991</v>
      </c>
      <c r="L61" s="1" t="n">
        <v>0.00848868988318627</v>
      </c>
      <c r="M61" s="1" t="n">
        <v>0.00820838941854508</v>
      </c>
      <c r="O61" s="1" t="s">
        <v>7</v>
      </c>
      <c r="P61" s="1" t="n">
        <v>0.0775141686512523</v>
      </c>
      <c r="Q61" s="1" t="n">
        <v>0.183447028839973</v>
      </c>
      <c r="R61" s="1" t="n">
        <v>0.114445805927597</v>
      </c>
      <c r="S61" s="1" t="n">
        <v>0</v>
      </c>
      <c r="T61" s="1" t="n">
        <v>0.0202343311925181</v>
      </c>
      <c r="U61" s="1" t="n">
        <v>0.0508085067876902</v>
      </c>
      <c r="V61" s="1" t="n">
        <v>0.00629656084749389</v>
      </c>
      <c r="W61" s="1" t="n">
        <v>0.0519129325582148</v>
      </c>
      <c r="X61" s="1" t="n">
        <v>0.0718173079683529</v>
      </c>
      <c r="Y61" s="1" t="n">
        <v>0.0869957081776505</v>
      </c>
      <c r="Z61" s="1" t="n">
        <v>0.0851992732952705</v>
      </c>
      <c r="AA61" s="1" t="n">
        <v>0.0729134953519559</v>
      </c>
    </row>
    <row r="62" customFormat="false" ht="13" hidden="false" customHeight="false" outlineLevel="0" collapsed="false">
      <c r="A62" s="1" t="s">
        <v>8</v>
      </c>
      <c r="B62" s="1" t="n">
        <v>0.00712058999146854</v>
      </c>
      <c r="C62" s="1" t="n">
        <v>0.00784741372162411</v>
      </c>
      <c r="D62" s="1" t="n">
        <v>0.00739568852285547</v>
      </c>
      <c r="E62" s="1" t="n">
        <v>0.00743137372764432</v>
      </c>
      <c r="F62" s="1" t="n">
        <v>0.00708328734695321</v>
      </c>
      <c r="G62" s="1" t="n">
        <v>0.0074656365347767</v>
      </c>
      <c r="H62" s="1" t="n">
        <v>0.00719082920510784</v>
      </c>
      <c r="I62" s="1" t="n">
        <v>0.00752396676567485</v>
      </c>
      <c r="J62" s="1" t="n">
        <v>0.0075827002390117</v>
      </c>
      <c r="K62" s="1" t="n">
        <v>0.0075188572326463</v>
      </c>
      <c r="L62" s="1" t="n">
        <v>0.00841781086898909</v>
      </c>
      <c r="M62" s="1" t="n">
        <v>0.00811126007005037</v>
      </c>
      <c r="O62" s="1" t="s">
        <v>8</v>
      </c>
      <c r="P62" s="1" t="n">
        <v>0.07794437673252</v>
      </c>
      <c r="Q62" s="1" t="n">
        <v>0.19584362877461</v>
      </c>
      <c r="R62" s="1" t="n">
        <v>0.126038563207756</v>
      </c>
      <c r="S62" s="1" t="n">
        <v>0.0202343311925181</v>
      </c>
      <c r="T62" s="1" t="n">
        <v>0</v>
      </c>
      <c r="U62" s="1" t="n">
        <v>0.0617529378775895</v>
      </c>
      <c r="V62" s="1" t="n">
        <v>0.0265325489084064</v>
      </c>
      <c r="W62" s="1" t="n">
        <v>0.0681193050530327</v>
      </c>
      <c r="X62" s="1" t="n">
        <v>0.0695349067716047</v>
      </c>
      <c r="Y62" s="1" t="n">
        <v>0.0970581128326941</v>
      </c>
      <c r="Z62" s="1" t="n">
        <v>0.100252878773529</v>
      </c>
      <c r="AA62" s="1" t="n">
        <v>0.0854257083498795</v>
      </c>
    </row>
    <row r="63" customFormat="false" ht="13" hidden="false" customHeight="false" outlineLevel="0" collapsed="false">
      <c r="A63" s="1" t="s">
        <v>9</v>
      </c>
      <c r="B63" s="1" t="n">
        <v>0.00723039888193922</v>
      </c>
      <c r="C63" s="1" t="n">
        <v>0.00740469015686594</v>
      </c>
      <c r="D63" s="1" t="n">
        <v>0.00723870931812559</v>
      </c>
      <c r="E63" s="1" t="n">
        <v>0.0075683468384752</v>
      </c>
      <c r="F63" s="1" t="n">
        <v>0.0074656365347767</v>
      </c>
      <c r="G63" s="1" t="n">
        <v>0.00715443762280802</v>
      </c>
      <c r="H63" s="1" t="n">
        <v>0.00736569772791125</v>
      </c>
      <c r="I63" s="1" t="n">
        <v>0.00703676681071887</v>
      </c>
      <c r="J63" s="1" t="n">
        <v>0.00702690073448192</v>
      </c>
      <c r="K63" s="1" t="n">
        <v>0.00697830239702762</v>
      </c>
      <c r="L63" s="1" t="n">
        <v>0.00759972596302338</v>
      </c>
      <c r="M63" s="1" t="n">
        <v>0.00736551346042468</v>
      </c>
      <c r="O63" s="1" t="s">
        <v>9</v>
      </c>
      <c r="P63" s="1" t="n">
        <v>0.104142416168339</v>
      </c>
      <c r="Q63" s="1" t="n">
        <v>0.157220575532959</v>
      </c>
      <c r="R63" s="1" t="n">
        <v>0.115251811613322</v>
      </c>
      <c r="S63" s="1" t="n">
        <v>0.0508085067876902</v>
      </c>
      <c r="T63" s="1" t="n">
        <v>0.0617529378775895</v>
      </c>
      <c r="U63" s="1" t="n">
        <v>0</v>
      </c>
      <c r="V63" s="1" t="n">
        <v>0.0594027220722358</v>
      </c>
      <c r="W63" s="1" t="n">
        <v>0.0157291797717532</v>
      </c>
      <c r="X63" s="1" t="n">
        <v>-0.00680486111100851</v>
      </c>
      <c r="Y63" s="1" t="n">
        <v>0.033658761600657</v>
      </c>
      <c r="Z63" s="1" t="n">
        <v>0.0200929856369562</v>
      </c>
      <c r="AA63" s="1" t="n">
        <v>0.00648178302417024</v>
      </c>
    </row>
    <row r="64" customFormat="false" ht="13" hidden="false" customHeight="false" outlineLevel="0" collapsed="false">
      <c r="A64" s="1" t="s">
        <v>10</v>
      </c>
      <c r="B64" s="1" t="n">
        <v>0.0071017741414722</v>
      </c>
      <c r="C64" s="1" t="n">
        <v>0.00775059749845073</v>
      </c>
      <c r="D64" s="1" t="n">
        <v>0.00734435054704533</v>
      </c>
      <c r="E64" s="1" t="n">
        <v>0.00723977099560071</v>
      </c>
      <c r="F64" s="1" t="n">
        <v>0.00719082920510784</v>
      </c>
      <c r="G64" s="1" t="n">
        <v>0.00736569772791125</v>
      </c>
      <c r="H64" s="1" t="n">
        <v>0.00690678167273637</v>
      </c>
      <c r="I64" s="1" t="n">
        <v>0.00744458949920076</v>
      </c>
      <c r="J64" s="1" t="n">
        <v>0.00755614019557564</v>
      </c>
      <c r="K64" s="1" t="n">
        <v>0.0074345927254484</v>
      </c>
      <c r="L64" s="1" t="n">
        <v>0.00829900752738406</v>
      </c>
      <c r="M64" s="1" t="n">
        <v>0.0080041543074681</v>
      </c>
      <c r="O64" s="1" t="s">
        <v>10</v>
      </c>
      <c r="P64" s="1" t="n">
        <v>0.0880781407328839</v>
      </c>
      <c r="Q64" s="1" t="n">
        <v>0.197274077629764</v>
      </c>
      <c r="R64" s="1" t="n">
        <v>0.131876448480626</v>
      </c>
      <c r="S64" s="1" t="n">
        <v>0.00629656084749389</v>
      </c>
      <c r="T64" s="1" t="n">
        <v>0.0265325489084064</v>
      </c>
      <c r="U64" s="1" t="n">
        <v>0.0594027220722358</v>
      </c>
      <c r="V64" s="1" t="n">
        <v>0</v>
      </c>
      <c r="W64" s="1" t="n">
        <v>0.0697666543236328</v>
      </c>
      <c r="X64" s="1" t="n">
        <v>0.0763939173060581</v>
      </c>
      <c r="Y64" s="1" t="n">
        <v>0.0986591836673596</v>
      </c>
      <c r="Z64" s="1" t="n">
        <v>0.0979363397698829</v>
      </c>
      <c r="AA64" s="1" t="n">
        <v>0.0841317902447794</v>
      </c>
    </row>
    <row r="65" customFormat="false" ht="13" hidden="false" customHeight="false" outlineLevel="0" collapsed="false">
      <c r="A65" s="1" t="s">
        <v>11</v>
      </c>
      <c r="B65" s="1" t="n">
        <v>0.00735103743870969</v>
      </c>
      <c r="C65" s="1" t="n">
        <v>0.0076544386045905</v>
      </c>
      <c r="D65" s="1" t="n">
        <v>0.00749529056952117</v>
      </c>
      <c r="E65" s="1" t="n">
        <v>0.00759942877371241</v>
      </c>
      <c r="F65" s="1" t="n">
        <v>0.00752396676567485</v>
      </c>
      <c r="G65" s="1" t="n">
        <v>0.00703676681071887</v>
      </c>
      <c r="H65" s="1" t="n">
        <v>0.00744458949920076</v>
      </c>
      <c r="I65" s="1" t="n">
        <v>0.00695512698566534</v>
      </c>
      <c r="J65" s="1" t="n">
        <v>0.00722045256334689</v>
      </c>
      <c r="K65" s="1" t="n">
        <v>0.0070116641347917</v>
      </c>
      <c r="L65" s="1" t="n">
        <v>0.00802376312544996</v>
      </c>
      <c r="M65" s="1" t="n">
        <v>0.00772453113781565</v>
      </c>
      <c r="O65" s="1" t="s">
        <v>11</v>
      </c>
      <c r="P65" s="1" t="n">
        <v>0.117109408022049</v>
      </c>
      <c r="Q65" s="1" t="n">
        <v>0.184938679362652</v>
      </c>
      <c r="R65" s="1" t="n">
        <v>0.147387072602588</v>
      </c>
      <c r="S65" s="1" t="n">
        <v>0.0519129325582148</v>
      </c>
      <c r="T65" s="1" t="n">
        <v>0.0681193050530327</v>
      </c>
      <c r="U65" s="1" t="n">
        <v>0.0157291797717532</v>
      </c>
      <c r="V65" s="1" t="n">
        <v>0.0697666543236328</v>
      </c>
      <c r="W65" s="1" t="n">
        <v>0</v>
      </c>
      <c r="X65" s="1" t="n">
        <v>0.0339192811441103</v>
      </c>
      <c r="Y65" s="1" t="n">
        <v>0.0408370224834797</v>
      </c>
      <c r="Z65" s="1" t="n">
        <v>0.0640954502657699</v>
      </c>
      <c r="AA65" s="1" t="n">
        <v>0.0482174316117111</v>
      </c>
    </row>
    <row r="66" customFormat="false" ht="13" hidden="false" customHeight="false" outlineLevel="0" collapsed="false">
      <c r="A66" s="1" t="s">
        <v>12</v>
      </c>
      <c r="B66" s="1" t="n">
        <v>0.00737270833175391</v>
      </c>
      <c r="C66" s="1" t="n">
        <v>0.00769340552453192</v>
      </c>
      <c r="D66" s="1" t="n">
        <v>0.00754287005428486</v>
      </c>
      <c r="E66" s="1" t="n">
        <v>0.00780363790619077</v>
      </c>
      <c r="F66" s="1" t="n">
        <v>0.0075827002390117</v>
      </c>
      <c r="G66" s="1" t="n">
        <v>0.00702690073448192</v>
      </c>
      <c r="H66" s="1" t="n">
        <v>0.00755614019557564</v>
      </c>
      <c r="I66" s="1" t="n">
        <v>0.00722045256334689</v>
      </c>
      <c r="J66" s="1" t="n">
        <v>0.0070103383380952</v>
      </c>
      <c r="K66" s="1" t="n">
        <v>0.00724998759254845</v>
      </c>
      <c r="L66" s="1" t="n">
        <v>0.00787318969441463</v>
      </c>
      <c r="M66" s="1" t="n">
        <v>0.00751809907159722</v>
      </c>
      <c r="O66" s="1" t="s">
        <v>12</v>
      </c>
      <c r="P66" s="1" t="n">
        <v>0.112644926026808</v>
      </c>
      <c r="Q66" s="1" t="n">
        <v>0.184631230819528</v>
      </c>
      <c r="R66" s="1" t="n">
        <v>0.143663003457746</v>
      </c>
      <c r="S66" s="1" t="n">
        <v>0.0718173079683529</v>
      </c>
      <c r="T66" s="1" t="n">
        <v>0.0695349067716047</v>
      </c>
      <c r="U66" s="1" t="n">
        <v>-0.00680486111100851</v>
      </c>
      <c r="V66" s="1" t="n">
        <v>0.0763939173060581</v>
      </c>
      <c r="W66" s="1" t="n">
        <v>0.0339192811441103</v>
      </c>
      <c r="X66" s="1" t="n">
        <v>0</v>
      </c>
      <c r="Y66" s="1" t="n">
        <v>0.073420063293845</v>
      </c>
      <c r="Z66" s="1" t="n">
        <v>0.0441146537757909</v>
      </c>
      <c r="AA66" s="1" t="n">
        <v>0.0205357303732165</v>
      </c>
    </row>
    <row r="67" customFormat="false" ht="13" hidden="false" customHeight="false" outlineLevel="0" collapsed="false">
      <c r="A67" s="1" t="s">
        <v>13</v>
      </c>
      <c r="B67" s="1" t="n">
        <v>0.00728386305824282</v>
      </c>
      <c r="C67" s="1" t="n">
        <v>0.00759433172521048</v>
      </c>
      <c r="D67" s="1" t="n">
        <v>0.0074661907370211</v>
      </c>
      <c r="E67" s="1" t="n">
        <v>0.00764538769716991</v>
      </c>
      <c r="F67" s="1" t="n">
        <v>0.0075188572326463</v>
      </c>
      <c r="G67" s="1" t="n">
        <v>0.00697830239702762</v>
      </c>
      <c r="H67" s="1" t="n">
        <v>0.0074345927254484</v>
      </c>
      <c r="I67" s="1" t="n">
        <v>0.0070116641347917</v>
      </c>
      <c r="J67" s="1" t="n">
        <v>0.00724998759254845</v>
      </c>
      <c r="K67" s="1" t="n">
        <v>0.00649765564392135</v>
      </c>
      <c r="L67" s="1" t="n">
        <v>0.00811107214588578</v>
      </c>
      <c r="M67" s="1" t="n">
        <v>0.00779784185300217</v>
      </c>
      <c r="O67" s="1" t="s">
        <v>13</v>
      </c>
      <c r="P67" s="1" t="n">
        <v>0.139800401101994</v>
      </c>
      <c r="Q67" s="1" t="n">
        <v>0.207777484219246</v>
      </c>
      <c r="R67" s="1" t="n">
        <v>0.174083163442633</v>
      </c>
      <c r="S67" s="1" t="n">
        <v>0.0869957081776505</v>
      </c>
      <c r="T67" s="1" t="n">
        <v>0.0970581128326941</v>
      </c>
      <c r="U67" s="1" t="n">
        <v>0.033658761600657</v>
      </c>
      <c r="V67" s="1" t="n">
        <v>0.0986591836673596</v>
      </c>
      <c r="W67" s="1" t="n">
        <v>0.0408370224834797</v>
      </c>
      <c r="X67" s="1" t="n">
        <v>0.073420063293845</v>
      </c>
      <c r="Y67" s="1" t="n">
        <v>0</v>
      </c>
      <c r="Z67" s="1" t="n">
        <v>0.102230506157236</v>
      </c>
      <c r="AA67" s="1" t="n">
        <v>0.0865577546546198</v>
      </c>
    </row>
    <row r="68" customFormat="false" ht="13" hidden="false" customHeight="false" outlineLevel="0" collapsed="false">
      <c r="A68" s="1" t="s">
        <v>14</v>
      </c>
      <c r="B68" s="1" t="n">
        <v>0.00826200211840491</v>
      </c>
      <c r="C68" s="1" t="n">
        <v>0.0082879017132307</v>
      </c>
      <c r="D68" s="1" t="n">
        <v>0.00814090486627181</v>
      </c>
      <c r="E68" s="1" t="n">
        <v>0.00848868988318627</v>
      </c>
      <c r="F68" s="1" t="n">
        <v>0.00841781086898909</v>
      </c>
      <c r="G68" s="1" t="n">
        <v>0.00759972596302338</v>
      </c>
      <c r="H68" s="1" t="n">
        <v>0.00829900752738406</v>
      </c>
      <c r="I68" s="1" t="n">
        <v>0.00802376312544996</v>
      </c>
      <c r="J68" s="1" t="n">
        <v>0.00787318969441463</v>
      </c>
      <c r="K68" s="1" t="n">
        <v>0.00811107214588578</v>
      </c>
      <c r="L68" s="1" t="n">
        <v>0.00806109281260949</v>
      </c>
      <c r="M68" s="1" t="n">
        <v>0.00793540846147711</v>
      </c>
      <c r="O68" s="1" t="s">
        <v>14</v>
      </c>
      <c r="P68" s="1" t="n">
        <v>0.146518788558801</v>
      </c>
      <c r="Q68" s="1" t="n">
        <v>0.179681268809935</v>
      </c>
      <c r="R68" s="1" t="n">
        <v>0.146031434289758</v>
      </c>
      <c r="S68" s="1" t="n">
        <v>0.0851992732952705</v>
      </c>
      <c r="T68" s="1" t="n">
        <v>0.100252878773529</v>
      </c>
      <c r="U68" s="1" t="n">
        <v>0.0200929856369562</v>
      </c>
      <c r="V68" s="1" t="n">
        <v>0.0979363397698829</v>
      </c>
      <c r="W68" s="1" t="n">
        <v>0.0640954502657699</v>
      </c>
      <c r="X68" s="1" t="n">
        <v>0.0441146537757909</v>
      </c>
      <c r="Y68" s="1" t="n">
        <v>0.102230506157236</v>
      </c>
      <c r="Z68" s="1" t="n">
        <v>0</v>
      </c>
      <c r="AA68" s="1" t="n">
        <v>0.00331616419451446</v>
      </c>
    </row>
    <row r="69" customFormat="false" ht="13" hidden="false" customHeight="false" outlineLevel="0" collapsed="false">
      <c r="A69" s="1" t="s">
        <v>15</v>
      </c>
      <c r="B69" s="1" t="n">
        <v>0.00791897871063706</v>
      </c>
      <c r="C69" s="1" t="n">
        <v>0.00807245011117085</v>
      </c>
      <c r="D69" s="1" t="n">
        <v>0.00792999667311354</v>
      </c>
      <c r="E69" s="1" t="n">
        <v>0.00820838941854508</v>
      </c>
      <c r="F69" s="1" t="n">
        <v>0.00811126007005037</v>
      </c>
      <c r="G69" s="1" t="n">
        <v>0.00736551346042468</v>
      </c>
      <c r="H69" s="1" t="n">
        <v>0.0080041543074681</v>
      </c>
      <c r="I69" s="1" t="n">
        <v>0.00772453113781565</v>
      </c>
      <c r="J69" s="1" t="n">
        <v>0.00751809907159722</v>
      </c>
      <c r="K69" s="1" t="n">
        <v>0.00779784185300217</v>
      </c>
      <c r="L69" s="1" t="n">
        <v>0.00793540846147711</v>
      </c>
      <c r="M69" s="1" t="n">
        <v>0.00774957391852534</v>
      </c>
      <c r="O69" s="1" t="s">
        <v>15</v>
      </c>
      <c r="P69" s="1" t="n">
        <v>0.129188850746937</v>
      </c>
      <c r="Q69" s="1" t="n">
        <v>0.17697558006428</v>
      </c>
      <c r="R69" s="1" t="n">
        <v>0.143211912728052</v>
      </c>
      <c r="S69" s="1" t="n">
        <v>0.0729134953519559</v>
      </c>
      <c r="T69" s="1" t="n">
        <v>0.0854257083498795</v>
      </c>
      <c r="U69" s="1" t="n">
        <v>0.00648178302417024</v>
      </c>
      <c r="V69" s="1" t="n">
        <v>0.0841317902447794</v>
      </c>
      <c r="W69" s="1" t="n">
        <v>0.0482174316117111</v>
      </c>
      <c r="X69" s="1" t="n">
        <v>0.0205357303732165</v>
      </c>
      <c r="Y69" s="1" t="n">
        <v>0.0865577546546198</v>
      </c>
      <c r="Z69" s="1" t="n">
        <v>0.00331616419451446</v>
      </c>
      <c r="AA69" s="1" t="n">
        <v>0</v>
      </c>
    </row>
    <row r="71" customFormat="false" ht="13" hidden="false" customHeight="false" outlineLevel="0" collapsed="false">
      <c r="A71" s="1" t="s">
        <v>25</v>
      </c>
      <c r="B71" s="1" t="s">
        <v>4</v>
      </c>
      <c r="C71" s="1" t="s">
        <v>5</v>
      </c>
      <c r="D71" s="1" t="s">
        <v>6</v>
      </c>
      <c r="E71" s="1" t="s">
        <v>7</v>
      </c>
      <c r="F71" s="1" t="s">
        <v>8</v>
      </c>
      <c r="G71" s="1" t="s">
        <v>9</v>
      </c>
      <c r="H71" s="1" t="s">
        <v>10</v>
      </c>
      <c r="I71" s="1" t="s">
        <v>11</v>
      </c>
      <c r="J71" s="1" t="s">
        <v>12</v>
      </c>
      <c r="K71" s="1" t="s">
        <v>13</v>
      </c>
      <c r="L71" s="1" t="s">
        <v>14</v>
      </c>
      <c r="M71" s="1" t="s">
        <v>15</v>
      </c>
      <c r="O71" s="1" t="s">
        <v>26</v>
      </c>
      <c r="P71" s="1" t="s">
        <v>4</v>
      </c>
      <c r="Q71" s="1" t="s">
        <v>5</v>
      </c>
      <c r="R71" s="1" t="s">
        <v>6</v>
      </c>
      <c r="S71" s="1" t="s">
        <v>7</v>
      </c>
      <c r="T71" s="1" t="s">
        <v>8</v>
      </c>
      <c r="U71" s="1" t="s">
        <v>9</v>
      </c>
      <c r="V71" s="1" t="s">
        <v>10</v>
      </c>
      <c r="W71" s="1" t="s">
        <v>11</v>
      </c>
      <c r="X71" s="1" t="s">
        <v>12</v>
      </c>
      <c r="Y71" s="1" t="s">
        <v>13</v>
      </c>
      <c r="Z71" s="1" t="s">
        <v>14</v>
      </c>
      <c r="AA71" s="1" t="s">
        <v>15</v>
      </c>
    </row>
    <row r="72" customFormat="false" ht="13" hidden="false" customHeight="false" outlineLevel="0" collapsed="false">
      <c r="A72" s="1" t="s">
        <v>4</v>
      </c>
      <c r="B72" s="1" t="n">
        <f aca="false">AVERAGE(B2,B16,B30,B44,B58)</f>
        <v>0.00702005384177188</v>
      </c>
      <c r="C72" s="1" t="n">
        <f aca="false">AVERAGE(C2,C16,C30,C44,C58)</f>
        <v>0.00780113964636952</v>
      </c>
      <c r="D72" s="1" t="n">
        <f aca="false">AVERAGE(D2,D16,D30,D44,D58)</f>
        <v>0.00764846167245767</v>
      </c>
      <c r="E72" s="1" t="n">
        <f aca="false">AVERAGE(E2,E16,E30,E44,E58)</f>
        <v>0.00759352923386936</v>
      </c>
      <c r="F72" s="1" t="n">
        <f aca="false">AVERAGE(F2,F16,F30,F44,F58)</f>
        <v>0.00744846559373344</v>
      </c>
      <c r="G72" s="1" t="n">
        <f aca="false">AVERAGE(G2,G16,G30,G44,G58)</f>
        <v>0.00759050428191445</v>
      </c>
      <c r="H72" s="1" t="n">
        <f aca="false">AVERAGE(H2,H16,H30,H44,H58)</f>
        <v>0.00737931648655523</v>
      </c>
      <c r="I72" s="1" t="n">
        <f aca="false">AVERAGE(I2,I16,I30,I44,I58)</f>
        <v>0.00769839131854869</v>
      </c>
      <c r="J72" s="1" t="n">
        <f aca="false">AVERAGE(J2,J16,J30,J44,J58)</f>
        <v>0.00780911033835095</v>
      </c>
      <c r="K72" s="1" t="n">
        <f aca="false">AVERAGE(K2,K16,K30,K44,K58)</f>
        <v>0.00765790207105278</v>
      </c>
      <c r="L72" s="1" t="n">
        <f aca="false">AVERAGE(L2,L16,L30,L44,L58)</f>
        <v>0.00841220261948038</v>
      </c>
      <c r="M72" s="1" t="n">
        <f aca="false">AVERAGE(M2,M16,M30,M44,M58)</f>
        <v>0.00811121743689646</v>
      </c>
      <c r="O72" s="1" t="s">
        <v>4</v>
      </c>
      <c r="P72" s="1" t="n">
        <f aca="false">AVERAGE(P2,P30,P44,P58)</f>
        <v>0</v>
      </c>
      <c r="Q72" s="1" t="n">
        <f aca="false">AVERAGE(Q2,Q16,Q30,Q44,Q58)</f>
        <v>0.159032046228974</v>
      </c>
      <c r="R72" s="1" t="n">
        <f aca="false">AVERAGE(R2,R16,R30,R44,R58)</f>
        <v>0.224350356428914</v>
      </c>
      <c r="S72" s="1" t="n">
        <f aca="false">AVERAGE(S2,S16,S30,S44,S58)</f>
        <v>0.0353955387680743</v>
      </c>
      <c r="T72" s="1" t="n">
        <f aca="false">AVERAGE(T2,T16,T30,T44,T58)</f>
        <v>0.0314468530374376</v>
      </c>
      <c r="U72" s="1" t="n">
        <f aca="false">AVERAGE(U2,U16,U30,U44,U58)</f>
        <v>0.0765505471897235</v>
      </c>
      <c r="V72" s="1" t="n">
        <f aca="false">AVERAGE(V2,V16,V30,V44,V58)</f>
        <v>0.0476823697595818</v>
      </c>
      <c r="W72" s="1" t="n">
        <f aca="false">AVERAGE(W2,W16,W30,W44,W58)</f>
        <v>0.0555927424140082</v>
      </c>
      <c r="X72" s="1" t="n">
        <f aca="false">AVERAGE(X2,X16,X30,X44,X58)</f>
        <v>0.138369504018996</v>
      </c>
      <c r="Y72" s="1" t="n">
        <f aca="false">AVERAGE(Y2,Y16,Y30,Y44,Y58)</f>
        <v>0.0524493276835156</v>
      </c>
      <c r="Z72" s="1" t="n">
        <f aca="false">AVERAGE(Z2,Z16,Z30,Z44,Z58)</f>
        <v>0.0896523797103315</v>
      </c>
      <c r="AA72" s="1" t="n">
        <f aca="false">AVERAGE(AA2,AA16,AA30,AA44,AA58)</f>
        <v>0.0822360696746998</v>
      </c>
    </row>
    <row r="73" customFormat="false" ht="13" hidden="false" customHeight="false" outlineLevel="0" collapsed="false">
      <c r="A73" s="1" t="s">
        <v>5</v>
      </c>
      <c r="B73" s="1" t="n">
        <f aca="false">AVERAGE(B3,B17,B31,B45,B59)</f>
        <v>0.00780113964636952</v>
      </c>
      <c r="C73" s="1" t="n">
        <f aca="false">AVERAGE(C3,C17,C31,C45,C59)</f>
        <v>0.00613594141672246</v>
      </c>
      <c r="D73" s="1" t="n">
        <f aca="false">AVERAGE(D3,D17,D31,D45,D59)</f>
        <v>0.00780620779098072</v>
      </c>
      <c r="E73" s="1" t="n">
        <f aca="false">AVERAGE(E3,E17,E31,E45,E59)</f>
        <v>0.00801381100695132</v>
      </c>
      <c r="F73" s="1" t="n">
        <f aca="false">AVERAGE(F3,F17,F31,F45,F59)</f>
        <v>0.00789543139165466</v>
      </c>
      <c r="G73" s="1" t="n">
        <f aca="false">AVERAGE(G3,G17,G31,G45,G59)</f>
        <v>0.0077794293300944</v>
      </c>
      <c r="H73" s="1" t="n">
        <f aca="false">AVERAGE(H3,H17,H31,H45,H59)</f>
        <v>0.00783498998740048</v>
      </c>
      <c r="I73" s="1" t="n">
        <f aca="false">AVERAGE(I3,I17,I31,I45,I59)</f>
        <v>0.00788572157179854</v>
      </c>
      <c r="J73" s="1" t="n">
        <f aca="false">AVERAGE(J3,J17,J31,J45,J59)</f>
        <v>0.00798885582755696</v>
      </c>
      <c r="K73" s="1" t="n">
        <f aca="false">AVERAGE(K3,K17,K31,K45,K59)</f>
        <v>0.00786204713559239</v>
      </c>
      <c r="L73" s="1" t="n">
        <f aca="false">AVERAGE(L3,L17,L31,L45,L59)</f>
        <v>0.00844804330660509</v>
      </c>
      <c r="M73" s="1" t="n">
        <f aca="false">AVERAGE(M3,M17,M31,M45,M59)</f>
        <v>0.00821876185392427</v>
      </c>
      <c r="O73" s="1" t="s">
        <v>5</v>
      </c>
      <c r="P73" s="1" t="n">
        <f aca="false">AVERAGE(P3,P17,P31,P45,P59)</f>
        <v>0.159032046228974</v>
      </c>
      <c r="Q73" s="1" t="n">
        <f aca="false">AVERAGE(Q3,Q17,Q31,Q45,Q59)</f>
        <v>0</v>
      </c>
      <c r="R73" s="1" t="n">
        <f aca="false">AVERAGE(R3,R17,R31,R45,R59)</f>
        <v>0.29748649611214</v>
      </c>
      <c r="S73" s="1" t="n">
        <f aca="false">AVERAGE(S3,S17,S31,S45,S59)</f>
        <v>0.142607748224037</v>
      </c>
      <c r="T73" s="1" t="n">
        <f aca="false">AVERAGE(T3,T17,T31,T45,T59)</f>
        <v>0.143849157520158</v>
      </c>
      <c r="U73" s="1" t="n">
        <f aca="false">AVERAGE(U3,U17,U31,U45,U59)</f>
        <v>0.156066858410985</v>
      </c>
      <c r="V73" s="1" t="n">
        <f aca="false">AVERAGE(V3,V17,V31,V45,V59)</f>
        <v>0.16106703010627</v>
      </c>
      <c r="W73" s="1" t="n">
        <f aca="false">AVERAGE(W3,W17,W31,W45,W59)</f>
        <v>0.134880912009058</v>
      </c>
      <c r="X73" s="1" t="n">
        <f aca="false">AVERAGE(X3,X17,X31,X45,X59)</f>
        <v>0.214010385062691</v>
      </c>
      <c r="Y73" s="1" t="n">
        <f aca="false">AVERAGE(Y3,Y17,Y31,Y45,Y59)</f>
        <v>0.134622192351268</v>
      </c>
      <c r="Z73" s="1" t="n">
        <f aca="false">AVERAGE(Z3,Z17,Z31,Z45,Z59)</f>
        <v>0.146345725304315</v>
      </c>
      <c r="AA73" s="1" t="n">
        <f aca="false">AVERAGE(AA3,AA17,AA31,AA45,AA59)</f>
        <v>0.148565449467833</v>
      </c>
    </row>
    <row r="74" customFormat="false" ht="13" hidden="false" customHeight="false" outlineLevel="0" collapsed="false">
      <c r="A74" s="1" t="s">
        <v>6</v>
      </c>
      <c r="B74" s="1" t="n">
        <f aca="false">AVERAGE(B4,B18,B32,B46,B60)</f>
        <v>0.00764846167245767</v>
      </c>
      <c r="C74" s="1" t="n">
        <f aca="false">AVERAGE(C4,C18,C32,C46,C60)</f>
        <v>0.00780620779098072</v>
      </c>
      <c r="D74" s="1" t="n">
        <f aca="false">AVERAGE(D4,D18,D32,D46,D60)</f>
        <v>0.00491495289534975</v>
      </c>
      <c r="E74" s="1" t="n">
        <f aca="false">AVERAGE(E4,E18,E32,E46,E60)</f>
        <v>0.0077407933605897</v>
      </c>
      <c r="F74" s="1" t="n">
        <f aca="false">AVERAGE(F4,F18,F32,F46,F60)</f>
        <v>0.00772277304883138</v>
      </c>
      <c r="G74" s="1" t="n">
        <f aca="false">AVERAGE(G4,G18,G32,G46,G60)</f>
        <v>0.00750988096809759</v>
      </c>
      <c r="H74" s="1" t="n">
        <f aca="false">AVERAGE(H4,H18,H32,H46,H60)</f>
        <v>0.00763845800787808</v>
      </c>
      <c r="I74" s="1" t="n">
        <f aca="false">AVERAGE(I4,I18,I32,I46,I60)</f>
        <v>0.00782630617593917</v>
      </c>
      <c r="J74" s="1" t="n">
        <f aca="false">AVERAGE(J4,J18,J32,J46,J60)</f>
        <v>0.00782510118553707</v>
      </c>
      <c r="K74" s="1" t="n">
        <f aca="false">AVERAGE(K4,K18,K32,K46,K60)</f>
        <v>0.00778896276511809</v>
      </c>
      <c r="L74" s="1" t="n">
        <f aca="false">AVERAGE(L4,L18,L32,L46,L60)</f>
        <v>0.00828164218382239</v>
      </c>
      <c r="M74" s="1" t="n">
        <f aca="false">AVERAGE(M4,M18,M32,M46,M60)</f>
        <v>0.00805073442894095</v>
      </c>
      <c r="O74" s="1" t="s">
        <v>6</v>
      </c>
      <c r="P74" s="1" t="n">
        <f aca="false">AVERAGE(P4,P18,P32,P46,P60)</f>
        <v>0.224350356428914</v>
      </c>
      <c r="Q74" s="1" t="n">
        <f aca="false">AVERAGE(Q4,Q18,Q32,Q46,Q60)</f>
        <v>0.29748649611214</v>
      </c>
      <c r="R74" s="1" t="n">
        <f aca="false">AVERAGE(R4,R18,R32,R46,R60)</f>
        <v>0</v>
      </c>
      <c r="S74" s="1" t="n">
        <f aca="false">AVERAGE(S4,S18,S32,S46,S60)</f>
        <v>0.192723068774404</v>
      </c>
      <c r="T74" s="1" t="n">
        <f aca="false">AVERAGE(T4,T18,T32,T46,T60)</f>
        <v>0.205270741014521</v>
      </c>
      <c r="U74" s="1" t="n">
        <f aca="false">AVERAGE(U4,U18,U32,U46,U60)</f>
        <v>0.205122724589431</v>
      </c>
      <c r="V74" s="1" t="n">
        <f aca="false">AVERAGE(V4,V18,V32,V46,V60)</f>
        <v>0.221340176120597</v>
      </c>
      <c r="W74" s="1" t="n">
        <f aca="false">AVERAGE(W4,W18,W32,W46,W60)</f>
        <v>0.207646215578105</v>
      </c>
      <c r="X74" s="1" t="n">
        <f aca="false">AVERAGE(X4,X18,X32,X46,X60)</f>
        <v>0.274390283405623</v>
      </c>
      <c r="Y74" s="1" t="n">
        <f aca="false">AVERAGE(Y4,Y18,Y32,Y46,Y60)</f>
        <v>0.205986371102431</v>
      </c>
      <c r="Z74" s="1" t="n">
        <f aca="false">AVERAGE(Z4,Z18,Z32,Z46,Z60)</f>
        <v>0.204849798653524</v>
      </c>
      <c r="AA74" s="1" t="n">
        <f aca="false">AVERAGE(AA4,AA18,AA32,AA46,AA60)</f>
        <v>0.208213839902667</v>
      </c>
    </row>
    <row r="75" customFormat="false" ht="13" hidden="false" customHeight="false" outlineLevel="0" collapsed="false">
      <c r="A75" s="1" t="s">
        <v>7</v>
      </c>
      <c r="B75" s="1" t="n">
        <f aca="false">AVERAGE(B5,B19,B33,B47,B61)</f>
        <v>0.00759352923386936</v>
      </c>
      <c r="C75" s="1" t="n">
        <f aca="false">AVERAGE(C5,C19,C33,C47,C61)</f>
        <v>0.00801381100695132</v>
      </c>
      <c r="D75" s="1" t="n">
        <f aca="false">AVERAGE(D5,D19,D33,D47,D61)</f>
        <v>0.0077407933605897</v>
      </c>
      <c r="E75" s="1" t="n">
        <f aca="false">AVERAGE(E5,E19,E33,E47,E61)</f>
        <v>0.00763323162299894</v>
      </c>
      <c r="F75" s="1" t="n">
        <f aca="false">AVERAGE(F5,F19,F33,F47,F61)</f>
        <v>0.00767704259865566</v>
      </c>
      <c r="G75" s="1" t="n">
        <f aca="false">AVERAGE(G5,G19,G33,G47,G61)</f>
        <v>0.00770269052439349</v>
      </c>
      <c r="H75" s="1" t="n">
        <f aca="false">AVERAGE(H5,H19,H33,H47,H61)</f>
        <v>0.00748776315689982</v>
      </c>
      <c r="I75" s="1" t="n">
        <f aca="false">AVERAGE(I5,I19,I33,I47,I61)</f>
        <v>0.00788938198264936</v>
      </c>
      <c r="J75" s="1" t="n">
        <f aca="false">AVERAGE(J5,J19,J33,J47,J61)</f>
        <v>0.00792860010871316</v>
      </c>
      <c r="K75" s="1" t="n">
        <f aca="false">AVERAGE(K5,K19,K33,K47,K61)</f>
        <v>0.00788664852002017</v>
      </c>
      <c r="L75" s="1" t="n">
        <f aca="false">AVERAGE(L5,L19,L33,L47,L61)</f>
        <v>0.00858252886740781</v>
      </c>
      <c r="M75" s="1" t="n">
        <f aca="false">AVERAGE(M5,M19,M33,M47,M61)</f>
        <v>0.00827495309190253</v>
      </c>
      <c r="O75" s="1" t="s">
        <v>7</v>
      </c>
      <c r="P75" s="1" t="n">
        <f aca="false">AVERAGE(P5,P19,P33,P47,P61)</f>
        <v>0.0353955387680743</v>
      </c>
      <c r="Q75" s="1" t="n">
        <f aca="false">AVERAGE(Q5,Q19,Q33,Q47,Q61)</f>
        <v>0.142607748224037</v>
      </c>
      <c r="R75" s="1" t="n">
        <f aca="false">AVERAGE(R5,R19,R33,R47,R61)</f>
        <v>0.192723068774404</v>
      </c>
      <c r="S75" s="1" t="n">
        <f aca="false">AVERAGE(S5,S19,S33,S47,S61)</f>
        <v>0</v>
      </c>
      <c r="T75" s="1" t="n">
        <f aca="false">AVERAGE(T5,T19,T33,T47,T61)</f>
        <v>0.0200485240244191</v>
      </c>
      <c r="U75" s="1" t="n">
        <f aca="false">AVERAGE(U5,U19,U33,U47,U61)</f>
        <v>0.0516489396106014</v>
      </c>
      <c r="V75" s="1" t="n">
        <f aca="false">AVERAGE(V5,V19,V33,V47,V61)</f>
        <v>0.0204790148317592</v>
      </c>
      <c r="W75" s="1" t="n">
        <f aca="false">AVERAGE(W5,W19,W33,W47,W61)</f>
        <v>0.0391502697177266</v>
      </c>
      <c r="X75" s="1" t="n">
        <f aca="false">AVERAGE(X5,X19,X33,X47,X61)</f>
        <v>0.113179282373405</v>
      </c>
      <c r="Y75" s="1" t="n">
        <f aca="false">AVERAGE(Y5,Y19,Y33,Y47,Y61)</f>
        <v>0.0405068343579249</v>
      </c>
      <c r="Z75" s="1" t="n">
        <f aca="false">AVERAGE(Z5,Z19,Z33,Z47,Z61)</f>
        <v>0.0716385890124894</v>
      </c>
      <c r="AA75" s="1" t="n">
        <f aca="false">AVERAGE(AA5,AA19,AA33,AA47,AA61)</f>
        <v>0.0631507958616618</v>
      </c>
    </row>
    <row r="76" customFormat="false" ht="13" hidden="false" customHeight="false" outlineLevel="0" collapsed="false">
      <c r="A76" s="1" t="s">
        <v>8</v>
      </c>
      <c r="B76" s="1" t="n">
        <f aca="false">AVERAGE(B6,B20,B34,B48,B62)</f>
        <v>0.00744846559373344</v>
      </c>
      <c r="C76" s="1" t="n">
        <f aca="false">AVERAGE(C6,C20,C34,C48,C62)</f>
        <v>0.00789543139165466</v>
      </c>
      <c r="D76" s="1" t="n">
        <f aca="false">AVERAGE(D6,D20,D34,D48,D62)</f>
        <v>0.00772277304883138</v>
      </c>
      <c r="E76" s="1" t="n">
        <f aca="false">AVERAGE(E6,E20,E34,E48,E62)</f>
        <v>0.00767704259865566</v>
      </c>
      <c r="F76" s="1" t="n">
        <f aca="false">AVERAGE(F6,F20,F34,F48,F62)</f>
        <v>0.00741368953988229</v>
      </c>
      <c r="G76" s="1" t="n">
        <f aca="false">AVERAGE(G6,G20,G34,G48,G62)</f>
        <v>0.00769256568585375</v>
      </c>
      <c r="H76" s="1" t="n">
        <f aca="false">AVERAGE(H6,H20,H34,H48,H62)</f>
        <v>0.00743300685968174</v>
      </c>
      <c r="I76" s="1" t="n">
        <f aca="false">AVERAGE(I6,I20,I34,I48,I62)</f>
        <v>0.00780679517665508</v>
      </c>
      <c r="J76" s="1" t="n">
        <f aca="false">AVERAGE(J6,J20,J34,J48,J62)</f>
        <v>0.00789755476347226</v>
      </c>
      <c r="K76" s="1" t="n">
        <f aca="false">AVERAGE(K6,K20,K34,K48,K62)</f>
        <v>0.00778155859405465</v>
      </c>
      <c r="L76" s="1" t="n">
        <f aca="false">AVERAGE(L6,L20,L34,L48,L62)</f>
        <v>0.00851015293230554</v>
      </c>
      <c r="M76" s="1" t="n">
        <f aca="false">AVERAGE(M6,M20,M34,M48,M62)</f>
        <v>0.00821307565137798</v>
      </c>
      <c r="O76" s="1" t="s">
        <v>8</v>
      </c>
      <c r="P76" s="1" t="n">
        <f aca="false">AVERAGE(P6,P20,P34,P48,P62)</f>
        <v>0.0314468530374376</v>
      </c>
      <c r="Q76" s="1" t="n">
        <f aca="false">AVERAGE(Q6,Q20,Q34,Q48,Q62)</f>
        <v>0.143849157520158</v>
      </c>
      <c r="R76" s="1" t="n">
        <f aca="false">AVERAGE(R6,R20,R34,R48,R62)</f>
        <v>0.205270741014521</v>
      </c>
      <c r="S76" s="1" t="n">
        <f aca="false">AVERAGE(S6,S20,S34,S48,S62)</f>
        <v>0.0200485240244191</v>
      </c>
      <c r="T76" s="1" t="n">
        <f aca="false">AVERAGE(T6,T20,T34,T48,T62)</f>
        <v>0</v>
      </c>
      <c r="U76" s="1" t="n">
        <f aca="false">AVERAGE(U6,U20,U34,U48,U62)</f>
        <v>0.0628220203580312</v>
      </c>
      <c r="V76" s="1" t="n">
        <f aca="false">AVERAGE(V6,V20,V34,V48,V62)</f>
        <v>0.0280578869404164</v>
      </c>
      <c r="W76" s="1" t="n">
        <f aca="false">AVERAGE(W6,W20,W34,W48,W62)</f>
        <v>0.0432641561251187</v>
      </c>
      <c r="X76" s="1" t="n">
        <f aca="false">AVERAGE(X6,X20,X34,X48,X62)</f>
        <v>0.122961843452627</v>
      </c>
      <c r="Y76" s="1" t="n">
        <f aca="false">AVERAGE(Y6,Y20,Y34,Y48,Y62)</f>
        <v>0.041896774212174</v>
      </c>
      <c r="Z76" s="1" t="n">
        <f aca="false">AVERAGE(Z6,Z20,Z34,Z48,Z62)</f>
        <v>0.0769421800784996</v>
      </c>
      <c r="AA76" s="1" t="n">
        <f aca="false">AVERAGE(AA6,AA20,AA34,AA48,AA62)</f>
        <v>0.0696821584421507</v>
      </c>
    </row>
    <row r="77" customFormat="false" ht="13" hidden="false" customHeight="false" outlineLevel="0" collapsed="false">
      <c r="A77" s="1" t="s">
        <v>9</v>
      </c>
      <c r="B77" s="1" t="n">
        <f aca="false">AVERAGE(B7,B21,B35,B49,B63)</f>
        <v>0.00759050428191445</v>
      </c>
      <c r="C77" s="1" t="n">
        <f aca="false">AVERAGE(C7,C21,C35,C49,C63)</f>
        <v>0.0077794293300944</v>
      </c>
      <c r="D77" s="1" t="n">
        <f aca="false">AVERAGE(D7,D21,D35,D49,D63)</f>
        <v>0.00750988096809759</v>
      </c>
      <c r="E77" s="1" t="n">
        <f aca="false">AVERAGE(E7,E21,E35,E49,E63)</f>
        <v>0.00770269052439349</v>
      </c>
      <c r="F77" s="1" t="n">
        <f aca="false">AVERAGE(F7,F21,F35,F49,F63)</f>
        <v>0.00769256568585375</v>
      </c>
      <c r="G77" s="1" t="n">
        <f aca="false">AVERAGE(G7,G21,G35,G49,G63)</f>
        <v>0.00706751279913111</v>
      </c>
      <c r="H77" s="1" t="n">
        <f aca="false">AVERAGE(H7,H21,H35,H49,H63)</f>
        <v>0.00743510989449015</v>
      </c>
      <c r="I77" s="1" t="n">
        <f aca="false">AVERAGE(I7,I21,I35,I49,I63)</f>
        <v>0.00755407021796098</v>
      </c>
      <c r="J77" s="1" t="n">
        <f aca="false">AVERAGE(J7,J21,J35,J49,J63)</f>
        <v>0.00699906018796854</v>
      </c>
      <c r="K77" s="1" t="n">
        <f aca="false">AVERAGE(K7,K21,K35,K49,K63)</f>
        <v>0.0076348451306807</v>
      </c>
      <c r="L77" s="1" t="n">
        <f aca="false">AVERAGE(L7,L21,L35,L49,L63)</f>
        <v>0.00810359541743756</v>
      </c>
      <c r="M77" s="1" t="n">
        <f aca="false">AVERAGE(M7,M21,M35,M49,M63)</f>
        <v>0.00759754968106843</v>
      </c>
      <c r="O77" s="1" t="s">
        <v>9</v>
      </c>
      <c r="P77" s="1" t="n">
        <f aca="false">AVERAGE(P7,P21,P35,P49,P63)</f>
        <v>0.0765505471897235</v>
      </c>
      <c r="Q77" s="1" t="n">
        <f aca="false">AVERAGE(Q7,Q21,Q35,Q49,Q63)</f>
        <v>0.156066858410985</v>
      </c>
      <c r="R77" s="1" t="n">
        <f aca="false">AVERAGE(R7,R21,R35,R49,R63)</f>
        <v>0.205122724589431</v>
      </c>
      <c r="S77" s="1" t="n">
        <f aca="false">AVERAGE(S7,S21,S35,S49,S63)</f>
        <v>0.0516489396106014</v>
      </c>
      <c r="T77" s="1" t="n">
        <f aca="false">AVERAGE(T7,T21,T35,T49,T63)</f>
        <v>0.0628220203580312</v>
      </c>
      <c r="U77" s="1" t="n">
        <f aca="false">AVERAGE(U7,U21,U35,U49,U63)</f>
        <v>0</v>
      </c>
      <c r="V77" s="1" t="n">
        <f aca="false">AVERAGE(V7,V21,V35,V49,V63)</f>
        <v>0.0548357667329227</v>
      </c>
      <c r="W77" s="1" t="n">
        <f aca="false">AVERAGE(W7,W21,W35,W49,W63)</f>
        <v>0.0374298280860295</v>
      </c>
      <c r="X77" s="1" t="n">
        <f aca="false">AVERAGE(X7,X21,X35,X49,X63)</f>
        <v>0.036647811551206</v>
      </c>
      <c r="Y77" s="1" t="n">
        <f aca="false">AVERAGE(Y7,Y21,Y35,Y49,Y63)</f>
        <v>0.0474157917100812</v>
      </c>
      <c r="Z77" s="1" t="n">
        <f aca="false">AVERAGE(Z7,Z21,Z35,Z49,Z63)</f>
        <v>0.0529317546922986</v>
      </c>
      <c r="AA77" s="1" t="n">
        <f aca="false">AVERAGE(AA7,AA21,AA35,AA49,AA63)</f>
        <v>0.0153246585131199</v>
      </c>
    </row>
    <row r="78" customFormat="false" ht="13" hidden="false" customHeight="false" outlineLevel="0" collapsed="false">
      <c r="A78" s="1" t="s">
        <v>10</v>
      </c>
      <c r="B78" s="1" t="n">
        <f aca="false">AVERAGE(B8,B22,B36,B50,B64)</f>
        <v>0.00737931648655523</v>
      </c>
      <c r="C78" s="1" t="n">
        <f aca="false">AVERAGE(C8,C22,C36,C50,C64)</f>
        <v>0.00783498998740048</v>
      </c>
      <c r="D78" s="1" t="n">
        <f aca="false">AVERAGE(D8,D22,D36,D50,D64)</f>
        <v>0.00763845800787808</v>
      </c>
      <c r="E78" s="1" t="n">
        <f aca="false">AVERAGE(E8,E22,E36,E50,E64)</f>
        <v>0.00748776315689982</v>
      </c>
      <c r="F78" s="1" t="n">
        <f aca="false">AVERAGE(F8,F22,F36,F50,F64)</f>
        <v>0.00743300685968174</v>
      </c>
      <c r="G78" s="1" t="n">
        <f aca="false">AVERAGE(G8,G22,G36,G50,G64)</f>
        <v>0.00743510989449015</v>
      </c>
      <c r="H78" s="1" t="n">
        <f aca="false">AVERAGE(H8,H22,H36,H50,H64)</f>
        <v>0.00702767850450802</v>
      </c>
      <c r="I78" s="1" t="n">
        <f aca="false">AVERAGE(I8,I22,I36,I50,I64)</f>
        <v>0.00772267967865465</v>
      </c>
      <c r="J78" s="1" t="n">
        <f aca="false">AVERAGE(J8,J22,J36,J50,J64)</f>
        <v>0.00771760489948612</v>
      </c>
      <c r="K78" s="1" t="n">
        <f aca="false">AVERAGE(K8,K22,K36,K50,K64)</f>
        <v>0.00771602240216539</v>
      </c>
      <c r="L78" s="1" t="n">
        <f aca="false">AVERAGE(L8,L22,L36,L50,L64)</f>
        <v>0.00843183735128306</v>
      </c>
      <c r="M78" s="1" t="n">
        <f aca="false">AVERAGE(M8,M22,M36,M50,M64)</f>
        <v>0.00808608000524745</v>
      </c>
      <c r="O78" s="1" t="s">
        <v>10</v>
      </c>
      <c r="P78" s="1" t="n">
        <f aca="false">AVERAGE(P8,P22,P36,P50,P64)</f>
        <v>0.0476823697595818</v>
      </c>
      <c r="Q78" s="1" t="n">
        <f aca="false">AVERAGE(Q8,Q22,Q36,Q50,Q64)</f>
        <v>0.16106703010627</v>
      </c>
      <c r="R78" s="1" t="n">
        <f aca="false">AVERAGE(R8,R22,R36,R50,R64)</f>
        <v>0.221340176120597</v>
      </c>
      <c r="S78" s="1" t="n">
        <f aca="false">AVERAGE(S8,S22,S36,S50,S64)</f>
        <v>0.0204790148317592</v>
      </c>
      <c r="T78" s="1" t="n">
        <f aca="false">AVERAGE(T8,T22,T36,T50,T64)</f>
        <v>0.0280578869404164</v>
      </c>
      <c r="U78" s="1" t="n">
        <f aca="false">AVERAGE(U8,U22,U36,U50,U64)</f>
        <v>0.0548357667329227</v>
      </c>
      <c r="V78" s="1" t="n">
        <f aca="false">AVERAGE(V8,V22,V36,V50,V64)</f>
        <v>0</v>
      </c>
      <c r="W78" s="1" t="n">
        <f aca="false">AVERAGE(W8,W22,W36,W50,W64)</f>
        <v>0.0571517893003081</v>
      </c>
      <c r="X78" s="1" t="n">
        <f aca="false">AVERAGE(X8,X22,X36,X50,X64)</f>
        <v>0.126973869503366</v>
      </c>
      <c r="Y78" s="1" t="n">
        <f aca="false">AVERAGE(Y8,Y22,Y36,Y50,Y64)</f>
        <v>0.0579232583194635</v>
      </c>
      <c r="Z78" s="1" t="n">
        <f aca="false">AVERAGE(Z8,Z22,Z36,Z50,Z64)</f>
        <v>0.0903443782825089</v>
      </c>
      <c r="AA78" s="1" t="n">
        <f aca="false">AVERAGE(AA8,AA22,AA36,AA50,AA64)</f>
        <v>0.0780198327664226</v>
      </c>
    </row>
    <row r="79" customFormat="false" ht="13" hidden="false" customHeight="false" outlineLevel="0" collapsed="false">
      <c r="A79" s="1" t="s">
        <v>11</v>
      </c>
      <c r="B79" s="1" t="n">
        <f aca="false">AVERAGE(B9,B23,B37,B51,B65)</f>
        <v>0.00769839131854869</v>
      </c>
      <c r="C79" s="1" t="n">
        <f aca="false">AVERAGE(C9,C23,C37,C51,C65)</f>
        <v>0.00788572157179854</v>
      </c>
      <c r="D79" s="1" t="n">
        <f aca="false">AVERAGE(D9,D23,D37,D51,D65)</f>
        <v>0.00782630617593917</v>
      </c>
      <c r="E79" s="1" t="n">
        <f aca="false">AVERAGE(E9,E23,E37,E51,E65)</f>
        <v>0.00788938198264936</v>
      </c>
      <c r="F79" s="1" t="n">
        <f aca="false">AVERAGE(F9,F23,F37,F51,F65)</f>
        <v>0.00780679517665508</v>
      </c>
      <c r="G79" s="1" t="n">
        <f aca="false">AVERAGE(G9,G23,G37,G51,G65)</f>
        <v>0.00755407021796098</v>
      </c>
      <c r="H79" s="1" t="n">
        <f aca="false">AVERAGE(H9,H23,H37,H51,H65)</f>
        <v>0.00772267967865465</v>
      </c>
      <c r="I79" s="1" t="n">
        <f aca="false">AVERAGE(I9,I23,I37,I51,I65)</f>
        <v>0.00753939366075945</v>
      </c>
      <c r="J79" s="1" t="n">
        <f aca="false">AVERAGE(J9,J23,J37,J51,J65)</f>
        <v>0.00770573864379974</v>
      </c>
      <c r="K79" s="1" t="n">
        <f aca="false">AVERAGE(K9,K23,K37,K51,K65)</f>
        <v>0.00763417137134918</v>
      </c>
      <c r="L79" s="1" t="n">
        <f aca="false">AVERAGE(L9,L23,L37,L51,L65)</f>
        <v>0.00828075803069733</v>
      </c>
      <c r="M79" s="1" t="n">
        <f aca="false">AVERAGE(M9,M23,M37,M51,M65)</f>
        <v>0.00800104624860071</v>
      </c>
      <c r="O79" s="1" t="s">
        <v>11</v>
      </c>
      <c r="P79" s="1" t="n">
        <f aca="false">AVERAGE(P9,P23,P37,P51,P65)</f>
        <v>0.0555927424140082</v>
      </c>
      <c r="Q79" s="1" t="n">
        <f aca="false">AVERAGE(Q9,Q23,Q37,Q51,Q65)</f>
        <v>0.134880912009058</v>
      </c>
      <c r="R79" s="1" t="n">
        <f aca="false">AVERAGE(R9,R23,R37,R51,R65)</f>
        <v>0.207646215578105</v>
      </c>
      <c r="S79" s="1" t="n">
        <f aca="false">AVERAGE(S9,S23,S37,S51,S65)</f>
        <v>0.0391502697177266</v>
      </c>
      <c r="T79" s="1" t="n">
        <f aca="false">AVERAGE(T9,T23,T37,T51,T65)</f>
        <v>0.0432641561251187</v>
      </c>
      <c r="U79" s="1" t="n">
        <f aca="false">AVERAGE(U9,U23,U37,U51,U65)</f>
        <v>0.0374298280860295</v>
      </c>
      <c r="V79" s="1" t="n">
        <f aca="false">AVERAGE(V9,V23,V37,V51,V65)</f>
        <v>0.0571517893003081</v>
      </c>
      <c r="W79" s="1" t="n">
        <f aca="false">AVERAGE(W9,W23,W37,W51,W65)</f>
        <v>0</v>
      </c>
      <c r="X79" s="1" t="n">
        <f aca="false">AVERAGE(X9,X23,X37,X51,X65)</f>
        <v>0.0913480112659</v>
      </c>
      <c r="Y79" s="1" t="n">
        <f aca="false">AVERAGE(Y9,Y23,Y37,Y51,Y65)</f>
        <v>0.0153675290129191</v>
      </c>
      <c r="Z79" s="1" t="n">
        <f aca="false">AVERAGE(Z9,Z23,Z37,Z51,Z65)</f>
        <v>0.0427905576592161</v>
      </c>
      <c r="AA79" s="1" t="n">
        <f aca="false">AVERAGE(AA9,AA23,AA37,AA51,AA65)</f>
        <v>0.0361184933661571</v>
      </c>
    </row>
    <row r="80" customFormat="false" ht="13" hidden="false" customHeight="false" outlineLevel="0" collapsed="false">
      <c r="A80" s="1" t="s">
        <v>12</v>
      </c>
      <c r="B80" s="1" t="n">
        <f aca="false">AVERAGE(B10,B24,B38,B52,B66)</f>
        <v>0.00780911033835095</v>
      </c>
      <c r="C80" s="1" t="n">
        <f aca="false">AVERAGE(C10,C24,C38,C52,C66)</f>
        <v>0.00798885582755696</v>
      </c>
      <c r="D80" s="1" t="n">
        <f aca="false">AVERAGE(D10,D24,D38,D52,D66)</f>
        <v>0.00782510118553707</v>
      </c>
      <c r="E80" s="1" t="n">
        <f aca="false">AVERAGE(E10,E24,E38,E52,E66)</f>
        <v>0.00792860010871316</v>
      </c>
      <c r="F80" s="1" t="n">
        <f aca="false">AVERAGE(F10,F24,F38,F52,F66)</f>
        <v>0.00789755476347226</v>
      </c>
      <c r="G80" s="1" t="n">
        <f aca="false">AVERAGE(G10,G24,G38,G52,G66)</f>
        <v>0.00699906018796854</v>
      </c>
      <c r="H80" s="1" t="n">
        <f aca="false">AVERAGE(H10,H24,H38,H52,H66)</f>
        <v>0.00771760489948612</v>
      </c>
      <c r="I80" s="1" t="n">
        <f aca="false">AVERAGE(I10,I24,I38,I52,I66)</f>
        <v>0.00770573864379974</v>
      </c>
      <c r="J80" s="1" t="n">
        <f aca="false">AVERAGE(J10,J24,J38,J52,J66)</f>
        <v>0.00649549645645632</v>
      </c>
      <c r="K80" s="1" t="n">
        <f aca="false">AVERAGE(K10,K24,K38,K52,K66)</f>
        <v>0.00783995836388131</v>
      </c>
      <c r="L80" s="1" t="n">
        <f aca="false">AVERAGE(L10,L24,L38,L52,L66)</f>
        <v>0.00818516516732599</v>
      </c>
      <c r="M80" s="1" t="n">
        <f aca="false">AVERAGE(M10,M24,M38,M52,M66)</f>
        <v>0.00753940152785069</v>
      </c>
      <c r="O80" s="1" t="s">
        <v>12</v>
      </c>
      <c r="P80" s="1" t="n">
        <f aca="false">AVERAGE(P10,P24,P38,P52,P66)</f>
        <v>0.138369504018996</v>
      </c>
      <c r="Q80" s="1" t="n">
        <f aca="false">AVERAGE(Q10,Q24,Q38,Q52,Q66)</f>
        <v>0.214010385062691</v>
      </c>
      <c r="R80" s="1" t="n">
        <f aca="false">AVERAGE(R10,R24,R38,R52,R66)</f>
        <v>0.274390283405623</v>
      </c>
      <c r="S80" s="1" t="n">
        <f aca="false">AVERAGE(S10,S24,S38,S52,S66)</f>
        <v>0.113179282373405</v>
      </c>
      <c r="T80" s="1" t="n">
        <f aca="false">AVERAGE(T10,T24,T38,T52,T66)</f>
        <v>0.122961843452627</v>
      </c>
      <c r="U80" s="1" t="n">
        <f aca="false">AVERAGE(U10,U24,U38,U52,U66)</f>
        <v>0.036647811551206</v>
      </c>
      <c r="V80" s="1" t="n">
        <f aca="false">AVERAGE(V10,V24,V38,V52,V66)</f>
        <v>0.126973869503366</v>
      </c>
      <c r="W80" s="1" t="n">
        <f aca="false">AVERAGE(W10,W24,W38,W52,W66)</f>
        <v>0.0913480112659</v>
      </c>
      <c r="X80" s="1" t="n">
        <f aca="false">AVERAGE(X10,X24,X38,X52,X66)</f>
        <v>0</v>
      </c>
      <c r="Y80" s="1" t="n">
        <f aca="false">AVERAGE(Y10,Y24,Y38,Y52,Y66)</f>
        <v>0.110119611784678</v>
      </c>
      <c r="Z80" s="1" t="n">
        <f aca="false">AVERAGE(Z10,Z24,Z38,Z52,Z66)</f>
        <v>0.0936415167019187</v>
      </c>
      <c r="AA80" s="1" t="n">
        <f aca="false">AVERAGE(AA10,AA24,AA38,AA52,AA66)</f>
        <v>0.0461127506309111</v>
      </c>
    </row>
    <row r="81" customFormat="false" ht="13" hidden="false" customHeight="false" outlineLevel="0" collapsed="false">
      <c r="A81" s="1" t="s">
        <v>13</v>
      </c>
      <c r="B81" s="1" t="n">
        <f aca="false">AVERAGE(B11,B25,B39,B53,B67)</f>
        <v>0.00765790207105278</v>
      </c>
      <c r="C81" s="1" t="n">
        <f aca="false">AVERAGE(C11,C25,C39,C53,C67)</f>
        <v>0.00786204713559239</v>
      </c>
      <c r="D81" s="1" t="n">
        <f aca="false">AVERAGE(D11,D25,D39,D53,D67)</f>
        <v>0.00778896276511809</v>
      </c>
      <c r="E81" s="1" t="n">
        <f aca="false">AVERAGE(E11,E25,E39,E53,E67)</f>
        <v>0.00788664852002017</v>
      </c>
      <c r="F81" s="1" t="n">
        <f aca="false">AVERAGE(F11,F25,F39,F53,F67)</f>
        <v>0.00778155859405465</v>
      </c>
      <c r="G81" s="1" t="n">
        <f aca="false">AVERAGE(G11,G25,G39,G53,G67)</f>
        <v>0.0076348451306807</v>
      </c>
      <c r="H81" s="1" t="n">
        <f aca="false">AVERAGE(H11,H25,H39,H53,H67)</f>
        <v>0.00771602240216539</v>
      </c>
      <c r="I81" s="1" t="n">
        <f aca="false">AVERAGE(I11,I25,I39,I53,I67)</f>
        <v>0.00763417137134918</v>
      </c>
      <c r="J81" s="1" t="n">
        <f aca="false">AVERAGE(J11,J25,J39,J53,J67)</f>
        <v>0.00783995836388131</v>
      </c>
      <c r="K81" s="1" t="n">
        <f aca="false">AVERAGE(K11,K25,K39,K53,K67)</f>
        <v>0.00750368888343051</v>
      </c>
      <c r="L81" s="1" t="n">
        <f aca="false">AVERAGE(L11,L25,L39,L53,L67)</f>
        <v>0.00838246569534601</v>
      </c>
      <c r="M81" s="1" t="n">
        <f aca="false">AVERAGE(M11,M25,M39,M53,M67)</f>
        <v>0.0081109950202452</v>
      </c>
      <c r="O81" s="1" t="s">
        <v>13</v>
      </c>
      <c r="P81" s="1" t="n">
        <f aca="false">AVERAGE(P11,P25,P39,P53,P67)</f>
        <v>0.0524493276835156</v>
      </c>
      <c r="Q81" s="1" t="n">
        <f aca="false">AVERAGE(Q11,Q25,Q39,Q53,Q67)</f>
        <v>0.134622192351268</v>
      </c>
      <c r="R81" s="1" t="n">
        <f aca="false">AVERAGE(R11,R25,R39,R53,R67)</f>
        <v>0.205986371102431</v>
      </c>
      <c r="S81" s="1" t="n">
        <f aca="false">AVERAGE(S11,S25,S39,S53,S67)</f>
        <v>0.0405068343579249</v>
      </c>
      <c r="T81" s="1" t="n">
        <f aca="false">AVERAGE(T11,T25,T39,T53,T67)</f>
        <v>0.041896774212174</v>
      </c>
      <c r="U81" s="1" t="n">
        <f aca="false">AVERAGE(U11,U25,U39,U53,U67)</f>
        <v>0.0474157917100812</v>
      </c>
      <c r="V81" s="1" t="n">
        <f aca="false">AVERAGE(V11,V25,V39,V53,V67)</f>
        <v>0.0579232583194635</v>
      </c>
      <c r="W81" s="1" t="n">
        <f aca="false">AVERAGE(W11,W25,W39,W53,W67)</f>
        <v>0.0153675290129191</v>
      </c>
      <c r="X81" s="1" t="n">
        <f aca="false">AVERAGE(X11,X25,X39,X53,X67)</f>
        <v>0.110119611784678</v>
      </c>
      <c r="Y81" s="1" t="n">
        <f aca="false">AVERAGE(Y11,Y25,Y39,Y53,Y67)</f>
        <v>0</v>
      </c>
      <c r="Z81" s="1" t="n">
        <f aca="false">AVERAGE(Z11,Z25,Z39,Z53,Z67)</f>
        <v>0.0570113713518056</v>
      </c>
      <c r="AA81" s="1" t="n">
        <f aca="false">AVERAGE(AA11,AA25,AA39,AA53,AA67)</f>
        <v>0.0516762572983079</v>
      </c>
    </row>
    <row r="82" customFormat="false" ht="13" hidden="false" customHeight="false" outlineLevel="0" collapsed="false">
      <c r="A82" s="1" t="s">
        <v>14</v>
      </c>
      <c r="B82" s="1" t="n">
        <f aca="false">AVERAGE(B12,B26,B40,B54,B68)</f>
        <v>0.00841220261948038</v>
      </c>
      <c r="C82" s="1" t="n">
        <f aca="false">AVERAGE(C12,C26,C40,C54,C68)</f>
        <v>0.00844804330660509</v>
      </c>
      <c r="D82" s="1" t="n">
        <f aca="false">AVERAGE(D12,D26,D40,D54,D68)</f>
        <v>0.00828164218382239</v>
      </c>
      <c r="E82" s="1" t="n">
        <f aca="false">AVERAGE(E12,E26,E40,E54,E68)</f>
        <v>0.00858252886740781</v>
      </c>
      <c r="F82" s="1" t="n">
        <f aca="false">AVERAGE(F12,F26,F40,F54,F68)</f>
        <v>0.00851015293230554</v>
      </c>
      <c r="G82" s="1" t="n">
        <f aca="false">AVERAGE(G12,G26,G40,G54,G68)</f>
        <v>0.00810359541743756</v>
      </c>
      <c r="H82" s="1" t="n">
        <f aca="false">AVERAGE(H12,H26,H40,H54,H68)</f>
        <v>0.00843183735128306</v>
      </c>
      <c r="I82" s="1" t="n">
        <f aca="false">AVERAGE(I12,I26,I40,I54,I68)</f>
        <v>0.00828075803069733</v>
      </c>
      <c r="J82" s="1" t="n">
        <f aca="false">AVERAGE(J12,J26,J40,J54,J68)</f>
        <v>0.00818516516732599</v>
      </c>
      <c r="K82" s="1" t="n">
        <f aca="false">AVERAGE(K12,K26,K40,K54,K68)</f>
        <v>0.00838246569534601</v>
      </c>
      <c r="L82" s="1" t="n">
        <f aca="false">AVERAGE(L12,L26,L40,L54,L68)</f>
        <v>0.00830817423019637</v>
      </c>
      <c r="M82" s="1" t="n">
        <f aca="false">AVERAGE(M12,M26,M40,M54,M68)</f>
        <v>0.00817009345195737</v>
      </c>
      <c r="O82" s="1" t="s">
        <v>14</v>
      </c>
      <c r="P82" s="1" t="n">
        <f aca="false">AVERAGE(P12,P26,P40,P54,P68)</f>
        <v>0.0896523797103315</v>
      </c>
      <c r="Q82" s="1" t="n">
        <f aca="false">AVERAGE(Q12,Q26,Q40,Q54,Q68)</f>
        <v>0.146345725304315</v>
      </c>
      <c r="R82" s="1" t="n">
        <f aca="false">AVERAGE(R12,R26,R40,R54,R68)</f>
        <v>0.204849798653524</v>
      </c>
      <c r="S82" s="1" t="n">
        <f aca="false">AVERAGE(S12,S26,S40,S54,S68)</f>
        <v>0.0716385890124894</v>
      </c>
      <c r="T82" s="1" t="n">
        <f aca="false">AVERAGE(T12,T26,T40,T54,T68)</f>
        <v>0.0769421800784996</v>
      </c>
      <c r="U82" s="1" t="n">
        <f aca="false">AVERAGE(U12,U26,U40,U54,U68)</f>
        <v>0.0529317546922986</v>
      </c>
      <c r="V82" s="1" t="n">
        <f aca="false">AVERAGE(V12,V26,V40,V54,V68)</f>
        <v>0.0903443782825089</v>
      </c>
      <c r="W82" s="1" t="n">
        <f aca="false">AVERAGE(W12,W26,W40,W54,W68)</f>
        <v>0.0427905576592161</v>
      </c>
      <c r="X82" s="1" t="n">
        <f aca="false">AVERAGE(X12,X26,X40,X54,X68)</f>
        <v>0.0936415167019187</v>
      </c>
      <c r="Y82" s="1" t="n">
        <f aca="false">AVERAGE(Y12,Y26,Y40,Y54,Y68)</f>
        <v>0.0570113713518056</v>
      </c>
      <c r="Z82" s="1" t="n">
        <f aca="false">AVERAGE(Z12,Z26,Z40,Z54,Z68)</f>
        <v>0</v>
      </c>
      <c r="AA82" s="1" t="n">
        <f aca="false">AVERAGE(AA12,AA26,AA40,AA54,AA68)</f>
        <v>0.00883361619530183</v>
      </c>
    </row>
    <row r="83" customFormat="false" ht="13" hidden="false" customHeight="false" outlineLevel="0" collapsed="false">
      <c r="A83" s="1" t="s">
        <v>15</v>
      </c>
      <c r="B83" s="1" t="n">
        <f aca="false">AVERAGE(B13,B27,B41,B55,B69)</f>
        <v>0.00811121743689646</v>
      </c>
      <c r="C83" s="1" t="n">
        <f aca="false">AVERAGE(C13,C27,C41,C55,C69)</f>
        <v>0.00821876185392427</v>
      </c>
      <c r="D83" s="1" t="n">
        <f aca="false">AVERAGE(D13,D27,D41,D55,D69)</f>
        <v>0.00805073442894095</v>
      </c>
      <c r="E83" s="1" t="n">
        <f aca="false">AVERAGE(E13,E27,E41,E55,E69)</f>
        <v>0.00827495309190253</v>
      </c>
      <c r="F83" s="1" t="n">
        <f aca="false">AVERAGE(F13,F27,F41,F55,F69)</f>
        <v>0.00821307565137798</v>
      </c>
      <c r="G83" s="1" t="n">
        <f aca="false">AVERAGE(G13,G27,G41,G55,G69)</f>
        <v>0.00759754968106843</v>
      </c>
      <c r="H83" s="1" t="n">
        <f aca="false">AVERAGE(H13,H27,H41,H55,H69)</f>
        <v>0.00808608000524745</v>
      </c>
      <c r="I83" s="1" t="n">
        <f aca="false">AVERAGE(I13,I27,I41,I55,I69)</f>
        <v>0.00800104624860071</v>
      </c>
      <c r="J83" s="1" t="n">
        <f aca="false">AVERAGE(J13,J27,J41,J55,J69)</f>
        <v>0.00753940152785069</v>
      </c>
      <c r="K83" s="1" t="n">
        <f aca="false">AVERAGE(K13,K27,K41,K55,K69)</f>
        <v>0.0081109950202452</v>
      </c>
      <c r="L83" s="1" t="n">
        <f aca="false">AVERAGE(L13,L27,L41,L55,L69)</f>
        <v>0.00817009345195737</v>
      </c>
      <c r="M83" s="1" t="n">
        <f aca="false">AVERAGE(M13,M27,M41,M55,M69)</f>
        <v>0.007901249749995</v>
      </c>
      <c r="O83" s="1" t="s">
        <v>15</v>
      </c>
      <c r="P83" s="1" t="n">
        <f aca="false">AVERAGE(P13,P27,P41,P55,P69)</f>
        <v>0.0822360696746998</v>
      </c>
      <c r="Q83" s="1" t="n">
        <f aca="false">AVERAGE(Q13,Q27,Q41,Q55,Q69)</f>
        <v>0.148565449467833</v>
      </c>
      <c r="R83" s="1" t="n">
        <f aca="false">AVERAGE(R13,R27,R41,R55,R69)</f>
        <v>0.208213839902667</v>
      </c>
      <c r="S83" s="1" t="n">
        <f aca="false">AVERAGE(S13,S27,S41,S55,S69)</f>
        <v>0.0631507958616618</v>
      </c>
      <c r="T83" s="1" t="n">
        <f aca="false">AVERAGE(T13,T27,T41,T55,T69)</f>
        <v>0.0696821584421507</v>
      </c>
      <c r="U83" s="1" t="n">
        <f aca="false">AVERAGE(U13,U27,U41,U55,U69)</f>
        <v>0.0153246585131199</v>
      </c>
      <c r="V83" s="1" t="n">
        <f aca="false">AVERAGE(V13,V27,V41,V55,V69)</f>
        <v>0.0780198327664226</v>
      </c>
      <c r="W83" s="1" t="n">
        <f aca="false">AVERAGE(W13,W27,W41,W55,W69)</f>
        <v>0.0361184933661571</v>
      </c>
      <c r="X83" s="1" t="n">
        <f aca="false">AVERAGE(X13,X27,X41,X55,X69)</f>
        <v>0.0461127506309111</v>
      </c>
      <c r="Y83" s="1" t="n">
        <f aca="false">AVERAGE(Y13,Y27,Y41,Y55,Y69)</f>
        <v>0.0516762572983079</v>
      </c>
      <c r="Z83" s="1" t="n">
        <f aca="false">AVERAGE(Z13,Z27,Z41,Z55,Z69)</f>
        <v>0.00883361619530183</v>
      </c>
      <c r="AA83" s="1" t="n">
        <f aca="false">AVERAGE(AA13,AA27,AA41,AA55,AA69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O1" s="1" t="s">
        <v>16</v>
      </c>
      <c r="P1" s="1" t="s">
        <v>4</v>
      </c>
      <c r="Q1" s="1" t="s">
        <v>5</v>
      </c>
      <c r="R1" s="1" t="s">
        <v>6</v>
      </c>
      <c r="S1" s="1" t="s">
        <v>7</v>
      </c>
      <c r="T1" s="1" t="s">
        <v>8</v>
      </c>
      <c r="U1" s="1" t="s">
        <v>9</v>
      </c>
      <c r="V1" s="1" t="s">
        <v>10</v>
      </c>
      <c r="W1" s="1" t="s">
        <v>11</v>
      </c>
      <c r="X1" s="1" t="s">
        <v>12</v>
      </c>
      <c r="Y1" s="1" t="s">
        <v>13</v>
      </c>
      <c r="Z1" s="1" t="s">
        <v>14</v>
      </c>
      <c r="AA1" s="1" t="s">
        <v>15</v>
      </c>
    </row>
    <row r="2" customFormat="false" ht="13" hidden="false" customHeight="false" outlineLevel="0" collapsed="false">
      <c r="A2" s="1" t="s">
        <v>4</v>
      </c>
      <c r="B2" s="1" t="n">
        <v>0.0134215439445633</v>
      </c>
      <c r="C2" s="1" t="n">
        <v>0.014551593434901</v>
      </c>
      <c r="D2" s="1" t="n">
        <v>0.0142385196397391</v>
      </c>
      <c r="E2" s="1" t="n">
        <v>0.0141396645228201</v>
      </c>
      <c r="F2" s="1" t="n">
        <v>0.0138892298947296</v>
      </c>
      <c r="G2" s="1" t="n">
        <v>0.014495350945624</v>
      </c>
      <c r="H2" s="1" t="n">
        <v>0.0136933778421468</v>
      </c>
      <c r="I2" s="1" t="n">
        <v>0.0148871761059131</v>
      </c>
      <c r="J2" s="1" t="n">
        <v>0.0154386995740104</v>
      </c>
      <c r="K2" s="1" t="n">
        <v>0.0141965927803708</v>
      </c>
      <c r="L2" s="1" t="n">
        <v>0.0166722830665543</v>
      </c>
      <c r="M2" s="1" t="n">
        <v>0.0156807499249543</v>
      </c>
      <c r="O2" s="1" t="s">
        <v>4</v>
      </c>
      <c r="P2" s="1" t="n">
        <v>0</v>
      </c>
      <c r="Q2" s="1" t="n">
        <v>0.128092231450199</v>
      </c>
      <c r="R2" s="1" t="n">
        <v>0.343749779795907</v>
      </c>
      <c r="S2" s="1" t="n">
        <v>0.00201887267304579</v>
      </c>
      <c r="T2" s="1" t="n">
        <v>0.00458655561705246</v>
      </c>
      <c r="U2" s="1" t="n">
        <v>0.0174586733588586</v>
      </c>
      <c r="V2" s="1" t="n">
        <v>0.0211841127035173</v>
      </c>
      <c r="W2" s="1" t="n">
        <v>0.0308099228792436</v>
      </c>
      <c r="X2" s="1" t="n">
        <v>0.257539803906555</v>
      </c>
      <c r="Y2" s="1" t="n">
        <v>0.0112904923839093</v>
      </c>
      <c r="Z2" s="1" t="n">
        <v>0.0785087064915255</v>
      </c>
      <c r="AA2" s="1" t="n">
        <v>0.0921711873559922</v>
      </c>
    </row>
    <row r="3" customFormat="false" ht="13" hidden="false" customHeight="false" outlineLevel="0" collapsed="false">
      <c r="A3" s="1" t="s">
        <v>5</v>
      </c>
      <c r="B3" s="1" t="n">
        <v>0.014551593434901</v>
      </c>
      <c r="C3" s="1" t="n">
        <v>0.0119537507767736</v>
      </c>
      <c r="D3" s="1" t="n">
        <v>0.0153759073294111</v>
      </c>
      <c r="E3" s="1" t="n">
        <v>0.0149910714500302</v>
      </c>
      <c r="F3" s="1" t="n">
        <v>0.0148273024725066</v>
      </c>
      <c r="G3" s="1" t="n">
        <v>0.0153579658407201</v>
      </c>
      <c r="H3" s="1" t="n">
        <v>0.0145716672338582</v>
      </c>
      <c r="I3" s="1" t="n">
        <v>0.0153689979736695</v>
      </c>
      <c r="J3" s="1" t="n">
        <v>0.0161398772761685</v>
      </c>
      <c r="K3" s="1" t="n">
        <v>0.0150276825731611</v>
      </c>
      <c r="L3" s="1" t="n">
        <v>0.0169508038844265</v>
      </c>
      <c r="M3" s="1" t="n">
        <v>0.0163352556124533</v>
      </c>
      <c r="O3" s="1" t="s">
        <v>5</v>
      </c>
      <c r="P3" s="1" t="n">
        <v>0.128092231450199</v>
      </c>
      <c r="Q3" s="1" t="n">
        <v>0</v>
      </c>
      <c r="R3" s="1" t="n">
        <v>0.440024261293855</v>
      </c>
      <c r="S3" s="1" t="n">
        <v>0.10765405920421</v>
      </c>
      <c r="T3" s="1" t="n">
        <v>0.117059248658372</v>
      </c>
      <c r="U3" s="1" t="n">
        <v>0.120431383658157</v>
      </c>
      <c r="V3" s="1" t="n">
        <v>0.130545668150186</v>
      </c>
      <c r="W3" s="1" t="n">
        <v>0.108946022520972</v>
      </c>
      <c r="X3" s="1" t="n">
        <v>0.335266114749563</v>
      </c>
      <c r="Y3" s="1" t="n">
        <v>0.114806317670741</v>
      </c>
      <c r="Z3" s="1" t="n">
        <v>0.136945527504775</v>
      </c>
      <c r="AA3" s="1" t="n">
        <v>0.173472376425441</v>
      </c>
    </row>
    <row r="4" customFormat="false" ht="13" hidden="false" customHeight="false" outlineLevel="0" collapsed="false">
      <c r="A4" s="1" t="s">
        <v>6</v>
      </c>
      <c r="B4" s="1" t="n">
        <v>0.0142385196397391</v>
      </c>
      <c r="C4" s="1" t="n">
        <v>0.0153759073294111</v>
      </c>
      <c r="D4" s="1" t="n">
        <v>0.0052665193533548</v>
      </c>
      <c r="E4" s="1" t="n">
        <v>0.014634734024534</v>
      </c>
      <c r="F4" s="1" t="n">
        <v>0.0149002456856999</v>
      </c>
      <c r="G4" s="1" t="n">
        <v>0.0143291597747116</v>
      </c>
      <c r="H4" s="1" t="n">
        <v>0.0143275560339462</v>
      </c>
      <c r="I4" s="1" t="n">
        <v>0.0151146428491535</v>
      </c>
      <c r="J4" s="1" t="n">
        <v>0.0156299919509628</v>
      </c>
      <c r="K4" s="1" t="n">
        <v>0.0146652708588584</v>
      </c>
      <c r="L4" s="1" t="n">
        <v>0.016330476491476</v>
      </c>
      <c r="M4" s="1" t="n">
        <v>0.0151732752316289</v>
      </c>
      <c r="O4" s="1" t="s">
        <v>6</v>
      </c>
      <c r="P4" s="1" t="n">
        <v>0.343749779795907</v>
      </c>
      <c r="Q4" s="1" t="n">
        <v>0.440024261293855</v>
      </c>
      <c r="R4" s="1" t="n">
        <v>0</v>
      </c>
      <c r="S4" s="1" t="n">
        <v>0.314397786247149</v>
      </c>
      <c r="T4" s="1" t="n">
        <v>0.345781668345875</v>
      </c>
      <c r="U4" s="1" t="n">
        <v>0.290623510906965</v>
      </c>
      <c r="V4" s="1" t="n">
        <v>0.349101586833993</v>
      </c>
      <c r="W4" s="1" t="n">
        <v>0.315168001923669</v>
      </c>
      <c r="X4" s="1" t="n">
        <v>0.527504067774752</v>
      </c>
      <c r="Y4" s="1" t="n">
        <v>0.320926694232394</v>
      </c>
      <c r="Z4" s="1" t="n">
        <v>0.308908628659719</v>
      </c>
      <c r="AA4" s="1" t="n">
        <v>0.330538454284393</v>
      </c>
    </row>
    <row r="5" customFormat="false" ht="13" hidden="false" customHeight="false" outlineLevel="0" collapsed="false">
      <c r="A5" s="1" t="s">
        <v>7</v>
      </c>
      <c r="B5" s="1" t="n">
        <v>0.0141396645228201</v>
      </c>
      <c r="C5" s="1" t="n">
        <v>0.0149910714500302</v>
      </c>
      <c r="D5" s="1" t="n">
        <v>0.014634734024534</v>
      </c>
      <c r="E5" s="1" t="n">
        <v>0.0148006927364545</v>
      </c>
      <c r="F5" s="1" t="n">
        <v>0.014562347691713</v>
      </c>
      <c r="G5" s="1" t="n">
        <v>0.0150559410092285</v>
      </c>
      <c r="H5" s="1" t="n">
        <v>0.0142141320294339</v>
      </c>
      <c r="I5" s="1" t="n">
        <v>0.0155874567356024</v>
      </c>
      <c r="J5" s="1" t="n">
        <v>0.0160929496468474</v>
      </c>
      <c r="K5" s="1" t="n">
        <v>0.0147521408594662</v>
      </c>
      <c r="L5" s="1" t="n">
        <v>0.017082111257311</v>
      </c>
      <c r="M5" s="1" t="n">
        <v>0.0163972533264385</v>
      </c>
      <c r="O5" s="1" t="s">
        <v>7</v>
      </c>
      <c r="P5" s="1" t="n">
        <v>0.00201887267304579</v>
      </c>
      <c r="Q5" s="1" t="n">
        <v>0.10765405920421</v>
      </c>
      <c r="R5" s="1" t="n">
        <v>0.314397786247149</v>
      </c>
      <c r="S5" s="1" t="n">
        <v>0</v>
      </c>
      <c r="T5" s="1" t="n">
        <v>0.00324447180002607</v>
      </c>
      <c r="U5" s="1" t="n">
        <v>0.00824161471969942</v>
      </c>
      <c r="V5" s="1" t="n">
        <v>0.00853107671930087</v>
      </c>
      <c r="W5" s="1" t="n">
        <v>0.0301126084529553</v>
      </c>
      <c r="X5" s="1" t="n">
        <v>0.244874645371565</v>
      </c>
      <c r="Y5" s="1" t="n">
        <v>0.00178009456825245</v>
      </c>
      <c r="Z5" s="1" t="n">
        <v>0.0602485932285651</v>
      </c>
      <c r="AA5" s="1" t="n">
        <v>0.0897859120332175</v>
      </c>
    </row>
    <row r="6" customFormat="false" ht="13" hidden="false" customHeight="false" outlineLevel="0" collapsed="false">
      <c r="A6" s="1" t="s">
        <v>8</v>
      </c>
      <c r="B6" s="1" t="n">
        <v>0.0138892298947296</v>
      </c>
      <c r="C6" s="1" t="n">
        <v>0.0148273024725066</v>
      </c>
      <c r="D6" s="1" t="n">
        <v>0.0149002456856999</v>
      </c>
      <c r="E6" s="1" t="n">
        <v>0.014562347691713</v>
      </c>
      <c r="F6" s="1" t="n">
        <v>0.0142295083941155</v>
      </c>
      <c r="G6" s="1" t="n">
        <v>0.0149589892701755</v>
      </c>
      <c r="H6" s="1" t="n">
        <v>0.0139252072579291</v>
      </c>
      <c r="I6" s="1" t="n">
        <v>0.0152520963233713</v>
      </c>
      <c r="J6" s="1" t="n">
        <v>0.0156000330457946</v>
      </c>
      <c r="K6" s="1" t="n">
        <v>0.0144258476338857</v>
      </c>
      <c r="L6" s="1" t="n">
        <v>0.0169310275261921</v>
      </c>
      <c r="M6" s="1" t="n">
        <v>0.015997588983129</v>
      </c>
      <c r="O6" s="1" t="s">
        <v>8</v>
      </c>
      <c r="P6" s="1" t="n">
        <v>0.00458655561705246</v>
      </c>
      <c r="Q6" s="1" t="n">
        <v>0.117059248658372</v>
      </c>
      <c r="R6" s="1" t="n">
        <v>0.345781668345875</v>
      </c>
      <c r="S6" s="1" t="n">
        <v>0.00324447180002607</v>
      </c>
      <c r="T6" s="1" t="n">
        <v>0</v>
      </c>
      <c r="U6" s="1" t="n">
        <v>0.0209055365645995</v>
      </c>
      <c r="V6" s="1" t="n">
        <v>0.00846876088245618</v>
      </c>
      <c r="W6" s="1" t="n">
        <v>0.0275116765261989</v>
      </c>
      <c r="X6" s="1" t="n">
        <v>0.2393219871337</v>
      </c>
      <c r="Y6" s="1" t="n">
        <v>-0.00100103986701305</v>
      </c>
      <c r="Z6" s="1" t="n">
        <v>0.0687307141209961</v>
      </c>
      <c r="AA6" s="1" t="n">
        <v>0.0848984290099188</v>
      </c>
    </row>
    <row r="7" customFormat="false" ht="13" hidden="false" customHeight="false" outlineLevel="0" collapsed="false">
      <c r="A7" s="1" t="s">
        <v>9</v>
      </c>
      <c r="B7" s="1" t="n">
        <v>0.014495350945624</v>
      </c>
      <c r="C7" s="1" t="n">
        <v>0.0153579658407201</v>
      </c>
      <c r="D7" s="1" t="n">
        <v>0.0143291597747116</v>
      </c>
      <c r="E7" s="1" t="n">
        <v>0.0150559410092285</v>
      </c>
      <c r="F7" s="1" t="n">
        <v>0.0149589892701755</v>
      </c>
      <c r="G7" s="1" t="n">
        <v>0.0150630187519213</v>
      </c>
      <c r="H7" s="1" t="n">
        <v>0.0145099794373345</v>
      </c>
      <c r="I7" s="1" t="n">
        <v>0.0152241687437242</v>
      </c>
      <c r="J7" s="1" t="n">
        <v>0.0139032587211999</v>
      </c>
      <c r="K7" s="1" t="n">
        <v>0.0148677646049032</v>
      </c>
      <c r="L7" s="1" t="n">
        <v>0.0164814949094552</v>
      </c>
      <c r="M7" s="1" t="n">
        <v>0.0146516052707617</v>
      </c>
      <c r="O7" s="1" t="s">
        <v>9</v>
      </c>
      <c r="P7" s="1" t="n">
        <v>0.0174586733588586</v>
      </c>
      <c r="Q7" s="1" t="n">
        <v>0.120431383658157</v>
      </c>
      <c r="R7" s="1" t="n">
        <v>0.290623510906965</v>
      </c>
      <c r="S7" s="1" t="n">
        <v>0.00824161471969942</v>
      </c>
      <c r="T7" s="1" t="n">
        <v>0.0209055365645995</v>
      </c>
      <c r="U7" s="1" t="n">
        <v>0</v>
      </c>
      <c r="V7" s="1" t="n">
        <v>0.0197068681071249</v>
      </c>
      <c r="W7" s="1" t="n">
        <v>-0.00164685629652661</v>
      </c>
      <c r="X7" s="1" t="n">
        <v>0.116512354179477</v>
      </c>
      <c r="Y7" s="1" t="n">
        <v>0.000721086444568031</v>
      </c>
      <c r="Z7" s="1" t="n">
        <v>0.0180441045348977</v>
      </c>
      <c r="AA7" s="1" t="n">
        <v>-0.0276125865514241</v>
      </c>
    </row>
    <row r="8" customFormat="false" ht="13" hidden="false" customHeight="false" outlineLevel="0" collapsed="false">
      <c r="A8" s="1" t="s">
        <v>10</v>
      </c>
      <c r="B8" s="1" t="n">
        <v>0.0136933778421468</v>
      </c>
      <c r="C8" s="1" t="n">
        <v>0.0145716672338582</v>
      </c>
      <c r="D8" s="1" t="n">
        <v>0.0143275560339462</v>
      </c>
      <c r="E8" s="1" t="n">
        <v>0.0142141320294339</v>
      </c>
      <c r="F8" s="1" t="n">
        <v>0.0139252072579291</v>
      </c>
      <c r="G8" s="1" t="n">
        <v>0.0145099794373345</v>
      </c>
      <c r="H8" s="1" t="n">
        <v>0.0133850476207305</v>
      </c>
      <c r="I8" s="1" t="n">
        <v>0.0150528636195233</v>
      </c>
      <c r="J8" s="1" t="n">
        <v>0.0155512164020004</v>
      </c>
      <c r="K8" s="1" t="n">
        <v>0.0140289104148094</v>
      </c>
      <c r="L8" s="1" t="n">
        <v>0.0166496608847008</v>
      </c>
      <c r="M8" s="1" t="n">
        <v>0.015811797483678</v>
      </c>
      <c r="O8" s="1" t="s">
        <v>10</v>
      </c>
      <c r="P8" s="1" t="n">
        <v>0.0211841127035173</v>
      </c>
      <c r="Q8" s="1" t="n">
        <v>0.130545668150186</v>
      </c>
      <c r="R8" s="1" t="n">
        <v>0.349101586833993</v>
      </c>
      <c r="S8" s="1" t="n">
        <v>0.00853107671930087</v>
      </c>
      <c r="T8" s="1" t="n">
        <v>0.00846876088245618</v>
      </c>
      <c r="U8" s="1" t="n">
        <v>0.0197068681071249</v>
      </c>
      <c r="V8" s="1" t="n">
        <v>0</v>
      </c>
      <c r="W8" s="1" t="n">
        <v>0.0426901112959037</v>
      </c>
      <c r="X8" s="1" t="n">
        <v>0.264085107210071</v>
      </c>
      <c r="Y8" s="1" t="n">
        <v>0.000773568202974251</v>
      </c>
      <c r="Z8" s="1" t="n">
        <v>0.078352668376409</v>
      </c>
      <c r="AA8" s="1" t="n">
        <v>0.100849322254574</v>
      </c>
    </row>
    <row r="9" customFormat="false" ht="13" hidden="false" customHeight="false" outlineLevel="0" collapsed="false">
      <c r="A9" s="1" t="s">
        <v>11</v>
      </c>
      <c r="B9" s="1" t="n">
        <v>0.0148871761059131</v>
      </c>
      <c r="C9" s="1" t="n">
        <v>0.0153689979736695</v>
      </c>
      <c r="D9" s="1" t="n">
        <v>0.0151146428491535</v>
      </c>
      <c r="E9" s="1" t="n">
        <v>0.0155874567356024</v>
      </c>
      <c r="F9" s="1" t="n">
        <v>0.0152520963233713</v>
      </c>
      <c r="G9" s="1" t="n">
        <v>0.0152241687437242</v>
      </c>
      <c r="H9" s="1" t="n">
        <v>0.0150528636195233</v>
      </c>
      <c r="I9" s="1" t="n">
        <v>0.0154354627718371</v>
      </c>
      <c r="J9" s="1" t="n">
        <v>0.0159157592980888</v>
      </c>
      <c r="K9" s="1" t="n">
        <v>0.01521018656137</v>
      </c>
      <c r="L9" s="1" t="n">
        <v>0.0166695120519852</v>
      </c>
      <c r="M9" s="1" t="n">
        <v>0.0160479186692546</v>
      </c>
      <c r="O9" s="1" t="s">
        <v>11</v>
      </c>
      <c r="P9" s="1" t="n">
        <v>0.0308099228792436</v>
      </c>
      <c r="Q9" s="1" t="n">
        <v>0.108946022520972</v>
      </c>
      <c r="R9" s="1" t="n">
        <v>0.315168001923669</v>
      </c>
      <c r="S9" s="1" t="n">
        <v>0.0301126084529553</v>
      </c>
      <c r="T9" s="1" t="n">
        <v>0.0275116765261989</v>
      </c>
      <c r="U9" s="1" t="n">
        <v>-0.00164685629652661</v>
      </c>
      <c r="V9" s="1" t="n">
        <v>0.0426901112959037</v>
      </c>
      <c r="W9" s="1" t="n">
        <v>0</v>
      </c>
      <c r="X9" s="1" t="n">
        <v>0.21652626850911</v>
      </c>
      <c r="Y9" s="1" t="n">
        <v>0.0109742828829299</v>
      </c>
      <c r="Z9" s="1" t="n">
        <v>0.0179482727914704</v>
      </c>
      <c r="AA9" s="1" t="n">
        <v>0.0501948375038905</v>
      </c>
    </row>
    <row r="10" customFormat="false" ht="13" hidden="false" customHeight="false" outlineLevel="0" collapsed="false">
      <c r="A10" s="1" t="s">
        <v>12</v>
      </c>
      <c r="B10" s="1" t="n">
        <v>0.0154386995740104</v>
      </c>
      <c r="C10" s="1" t="n">
        <v>0.0161398772761685</v>
      </c>
      <c r="D10" s="1" t="n">
        <v>0.0156299919509628</v>
      </c>
      <c r="E10" s="1" t="n">
        <v>0.0160929496468474</v>
      </c>
      <c r="F10" s="1" t="n">
        <v>0.0156000330457946</v>
      </c>
      <c r="G10" s="1" t="n">
        <v>0.0139032587211999</v>
      </c>
      <c r="H10" s="1" t="n">
        <v>0.0155512164020004</v>
      </c>
      <c r="I10" s="1" t="n">
        <v>0.0159157592980888</v>
      </c>
      <c r="J10" s="1" t="n">
        <v>0.00950369588173178</v>
      </c>
      <c r="K10" s="1" t="n">
        <v>0.0156584277846056</v>
      </c>
      <c r="L10" s="1" t="n">
        <v>0.0172333453202794</v>
      </c>
      <c r="M10" s="1" t="n">
        <v>0.0130146953331557</v>
      </c>
      <c r="O10" s="1" t="s">
        <v>12</v>
      </c>
      <c r="P10" s="1" t="n">
        <v>0.257539803906555</v>
      </c>
      <c r="Q10" s="1" t="n">
        <v>0.335266114749563</v>
      </c>
      <c r="R10" s="1" t="n">
        <v>0.527504067774752</v>
      </c>
      <c r="S10" s="1" t="n">
        <v>0.244874645371565</v>
      </c>
      <c r="T10" s="1" t="n">
        <v>0.2393219871337</v>
      </c>
      <c r="U10" s="1" t="n">
        <v>0.116512354179477</v>
      </c>
      <c r="V10" s="1" t="n">
        <v>0.264085107210071</v>
      </c>
      <c r="W10" s="1" t="n">
        <v>0.21652626850911</v>
      </c>
      <c r="X10" s="1" t="n">
        <v>0</v>
      </c>
      <c r="Y10" s="1" t="n">
        <v>0.228697644972726</v>
      </c>
      <c r="Z10" s="1" t="n">
        <v>0.22218005800945</v>
      </c>
      <c r="AA10" s="1" t="n">
        <v>0.05671917474334</v>
      </c>
    </row>
    <row r="11" customFormat="false" ht="13" hidden="false" customHeight="false" outlineLevel="0" collapsed="false">
      <c r="A11" s="1" t="s">
        <v>13</v>
      </c>
      <c r="B11" s="1" t="n">
        <v>0.0141965927803708</v>
      </c>
      <c r="C11" s="1" t="n">
        <v>0.0150276825731611</v>
      </c>
      <c r="D11" s="1" t="n">
        <v>0.0146652708588584</v>
      </c>
      <c r="E11" s="1" t="n">
        <v>0.0147521408594662</v>
      </c>
      <c r="F11" s="1" t="n">
        <v>0.0144258476338857</v>
      </c>
      <c r="G11" s="1" t="n">
        <v>0.0148677646049032</v>
      </c>
      <c r="H11" s="1" t="n">
        <v>0.0140289104148094</v>
      </c>
      <c r="I11" s="1" t="n">
        <v>0.01521018656137</v>
      </c>
      <c r="J11" s="1" t="n">
        <v>0.0156584277846056</v>
      </c>
      <c r="K11" s="1" t="n">
        <v>0.0146510685708498</v>
      </c>
      <c r="L11" s="1" t="n">
        <v>0.0165985689969651</v>
      </c>
      <c r="M11" s="1" t="n">
        <v>0.0158510242659796</v>
      </c>
      <c r="O11" s="1" t="s">
        <v>13</v>
      </c>
      <c r="P11" s="1" t="n">
        <v>0.0112904923839093</v>
      </c>
      <c r="Q11" s="1" t="n">
        <v>0.114806317670741</v>
      </c>
      <c r="R11" s="1" t="n">
        <v>0.320926694232394</v>
      </c>
      <c r="S11" s="1" t="n">
        <v>0.00178009456825245</v>
      </c>
      <c r="T11" s="1" t="n">
        <v>-0.00100103986701305</v>
      </c>
      <c r="U11" s="1" t="n">
        <v>0.000721086444568031</v>
      </c>
      <c r="V11" s="1" t="n">
        <v>0.000773568202974251</v>
      </c>
      <c r="W11" s="1" t="n">
        <v>0.0109742828829299</v>
      </c>
      <c r="X11" s="1" t="n">
        <v>0.228697644972726</v>
      </c>
      <c r="Y11" s="1" t="n">
        <v>0</v>
      </c>
      <c r="Z11" s="1" t="n">
        <v>0.0373793063243423</v>
      </c>
      <c r="AA11" s="1" t="n">
        <v>0.0631394760555352</v>
      </c>
    </row>
    <row r="12" customFormat="false" ht="13" hidden="false" customHeight="false" outlineLevel="0" collapsed="false">
      <c r="A12" s="1" t="s">
        <v>14</v>
      </c>
      <c r="B12" s="1" t="n">
        <v>0.0166722830665543</v>
      </c>
      <c r="C12" s="1" t="n">
        <v>0.0169508038844265</v>
      </c>
      <c r="D12" s="1" t="n">
        <v>0.016330476491476</v>
      </c>
      <c r="E12" s="1" t="n">
        <v>0.017082111257311</v>
      </c>
      <c r="F12" s="1" t="n">
        <v>0.0169310275261921</v>
      </c>
      <c r="G12" s="1" t="n">
        <v>0.0164814949094552</v>
      </c>
      <c r="H12" s="1" t="n">
        <v>0.0166496608847008</v>
      </c>
      <c r="I12" s="1" t="n">
        <v>0.0166695120519852</v>
      </c>
      <c r="J12" s="1" t="n">
        <v>0.0172333453202794</v>
      </c>
      <c r="K12" s="1" t="n">
        <v>0.0165985689969651</v>
      </c>
      <c r="L12" s="1" t="n">
        <v>0.0173051834329139</v>
      </c>
      <c r="M12" s="1" t="n">
        <v>0.0169867074853364</v>
      </c>
      <c r="O12" s="1" t="s">
        <v>14</v>
      </c>
      <c r="P12" s="1" t="n">
        <v>0.0785087064915255</v>
      </c>
      <c r="Q12" s="1" t="n">
        <v>0.136945527504775</v>
      </c>
      <c r="R12" s="1" t="n">
        <v>0.308908628659719</v>
      </c>
      <c r="S12" s="1" t="n">
        <v>0.0602485932285651</v>
      </c>
      <c r="T12" s="1" t="n">
        <v>0.0687307141209961</v>
      </c>
      <c r="U12" s="1" t="n">
        <v>0.0180441045348977</v>
      </c>
      <c r="V12" s="1" t="n">
        <v>0.078352668376409</v>
      </c>
      <c r="W12" s="1" t="n">
        <v>0.0179482727914704</v>
      </c>
      <c r="X12" s="1" t="n">
        <v>0.22218005800945</v>
      </c>
      <c r="Y12" s="1" t="n">
        <v>0.0373793063243423</v>
      </c>
      <c r="Z12" s="1" t="n">
        <v>0</v>
      </c>
      <c r="AA12" s="1" t="n">
        <v>0.0476520335751369</v>
      </c>
    </row>
    <row r="13" customFormat="false" ht="13" hidden="false" customHeight="false" outlineLevel="0" collapsed="false">
      <c r="A13" s="1" t="s">
        <v>15</v>
      </c>
      <c r="B13" s="1" t="n">
        <v>0.0156807499249543</v>
      </c>
      <c r="C13" s="1" t="n">
        <v>0.0163352556124533</v>
      </c>
      <c r="D13" s="1" t="n">
        <v>0.0151732752316289</v>
      </c>
      <c r="E13" s="1" t="n">
        <v>0.0163972533264385</v>
      </c>
      <c r="F13" s="1" t="n">
        <v>0.015997588983129</v>
      </c>
      <c r="G13" s="1" t="n">
        <v>0.0146516052707617</v>
      </c>
      <c r="H13" s="1" t="n">
        <v>0.015811797483678</v>
      </c>
      <c r="I13" s="1" t="n">
        <v>0.0160479186692546</v>
      </c>
      <c r="J13" s="1" t="n">
        <v>0.0130146953331557</v>
      </c>
      <c r="K13" s="1" t="n">
        <v>0.0158510242659796</v>
      </c>
      <c r="L13" s="1" t="n">
        <v>0.0169867074853364</v>
      </c>
      <c r="M13" s="1" t="n">
        <v>0.0150493292269144</v>
      </c>
      <c r="O13" s="1" t="s">
        <v>15</v>
      </c>
      <c r="P13" s="1" t="n">
        <v>0.0921711873559922</v>
      </c>
      <c r="Q13" s="1" t="n">
        <v>0.173472376425441</v>
      </c>
      <c r="R13" s="1" t="n">
        <v>0.330538454284393</v>
      </c>
      <c r="S13" s="1" t="n">
        <v>0.0897859120332175</v>
      </c>
      <c r="T13" s="1" t="n">
        <v>0.0848984290099188</v>
      </c>
      <c r="U13" s="1" t="n">
        <v>-0.0276125865514241</v>
      </c>
      <c r="V13" s="1" t="n">
        <v>0.100849322254574</v>
      </c>
      <c r="W13" s="1" t="n">
        <v>0.0501948375038905</v>
      </c>
      <c r="X13" s="1" t="n">
        <v>0.05671917474334</v>
      </c>
      <c r="Y13" s="1" t="n">
        <v>0.0631394760555352</v>
      </c>
      <c r="Z13" s="1" t="n">
        <v>0.0476520335751369</v>
      </c>
      <c r="AA13" s="1" t="n">
        <v>0</v>
      </c>
    </row>
    <row r="15" customFormat="false" ht="13" hidden="false" customHeight="false" outlineLevel="0" collapsed="false">
      <c r="A15" s="1" t="s">
        <v>17</v>
      </c>
      <c r="B15" s="1" t="s">
        <v>4</v>
      </c>
      <c r="C15" s="1" t="s">
        <v>5</v>
      </c>
      <c r="D15" s="1" t="s">
        <v>6</v>
      </c>
      <c r="E15" s="1" t="s">
        <v>7</v>
      </c>
      <c r="F15" s="1" t="s">
        <v>8</v>
      </c>
      <c r="G15" s="1" t="s">
        <v>9</v>
      </c>
      <c r="H15" s="1" t="s">
        <v>10</v>
      </c>
      <c r="I15" s="1" t="s">
        <v>11</v>
      </c>
      <c r="J15" s="1" t="s">
        <v>12</v>
      </c>
      <c r="K15" s="1" t="s">
        <v>13</v>
      </c>
      <c r="L15" s="1" t="s">
        <v>14</v>
      </c>
      <c r="M15" s="1" t="s">
        <v>15</v>
      </c>
      <c r="O15" s="1" t="s">
        <v>18</v>
      </c>
      <c r="P15" s="1" t="s">
        <v>4</v>
      </c>
      <c r="Q15" s="1" t="s">
        <v>5</v>
      </c>
      <c r="R15" s="1" t="s">
        <v>6</v>
      </c>
      <c r="S15" s="1" t="s">
        <v>7</v>
      </c>
      <c r="T15" s="1" t="s">
        <v>8</v>
      </c>
      <c r="U15" s="1" t="s">
        <v>9</v>
      </c>
      <c r="V15" s="1" t="s">
        <v>10</v>
      </c>
      <c r="W15" s="1" t="s">
        <v>11</v>
      </c>
      <c r="X15" s="1" t="s">
        <v>12</v>
      </c>
      <c r="Y15" s="1" t="s">
        <v>13</v>
      </c>
      <c r="Z15" s="1" t="s">
        <v>14</v>
      </c>
      <c r="AA15" s="1" t="s">
        <v>15</v>
      </c>
    </row>
    <row r="16" customFormat="false" ht="13" hidden="false" customHeight="false" outlineLevel="0" collapsed="false">
      <c r="A16" s="1" t="s">
        <v>4</v>
      </c>
      <c r="B16" s="1" t="n">
        <v>0.0180189116613939</v>
      </c>
      <c r="C16" s="1" t="n">
        <v>0.0194642081826109</v>
      </c>
      <c r="D16" s="1" t="n">
        <v>0.0192570715306839</v>
      </c>
      <c r="E16" s="1" t="n">
        <v>0.0189006803911007</v>
      </c>
      <c r="F16" s="1" t="n">
        <v>0.0183710441304639</v>
      </c>
      <c r="G16" s="1" t="n">
        <v>0.0185597142746448</v>
      </c>
      <c r="H16" s="1" t="n">
        <v>0.018073874094981</v>
      </c>
      <c r="I16" s="1" t="n">
        <v>0.0190575162210343</v>
      </c>
      <c r="J16" s="1" t="n">
        <v>0.0195026353717775</v>
      </c>
      <c r="K16" s="1" t="n">
        <v>0.0191525494085962</v>
      </c>
      <c r="L16" s="1" t="n">
        <v>0.0223089982611179</v>
      </c>
      <c r="M16" s="1" t="n">
        <v>0.0208940314659119</v>
      </c>
      <c r="O16" s="1" t="s">
        <v>4</v>
      </c>
      <c r="P16" s="1" t="n">
        <v>0</v>
      </c>
      <c r="Q16" s="1" t="n">
        <v>0.132850278123429</v>
      </c>
      <c r="R16" s="1" t="n">
        <v>0.218674285596964</v>
      </c>
      <c r="S16" s="1" t="n">
        <v>0.0379161553516909</v>
      </c>
      <c r="T16" s="1" t="n">
        <v>0.01418954166938</v>
      </c>
      <c r="U16" s="1" t="n">
        <v>0.139153597143953</v>
      </c>
      <c r="V16" s="1" t="n">
        <v>0.0597947745740999</v>
      </c>
      <c r="W16" s="1" t="n">
        <v>0.0374462642614103</v>
      </c>
      <c r="X16" s="1" t="n">
        <v>0.196875808530194</v>
      </c>
      <c r="Y16" s="1" t="n">
        <v>0.0471307018779935</v>
      </c>
      <c r="Z16" s="1" t="n">
        <v>0.0931745119884433</v>
      </c>
      <c r="AA16" s="1" t="n">
        <v>0.0486320775562545</v>
      </c>
    </row>
    <row r="17" customFormat="false" ht="13" hidden="false" customHeight="false" outlineLevel="0" collapsed="false">
      <c r="A17" s="1" t="s">
        <v>5</v>
      </c>
      <c r="B17" s="1" t="n">
        <v>0.0194642081826109</v>
      </c>
      <c r="C17" s="1" t="n">
        <v>0.0157378537628036</v>
      </c>
      <c r="D17" s="1" t="n">
        <v>0.0199188793516006</v>
      </c>
      <c r="E17" s="1" t="n">
        <v>0.019760237763177</v>
      </c>
      <c r="F17" s="1" t="n">
        <v>0.0194120846528358</v>
      </c>
      <c r="G17" s="1" t="n">
        <v>0.0193441284045311</v>
      </c>
      <c r="H17" s="1" t="n">
        <v>0.0193765171028503</v>
      </c>
      <c r="I17" s="1" t="n">
        <v>0.0195766783798362</v>
      </c>
      <c r="J17" s="1" t="n">
        <v>0.0199576302601338</v>
      </c>
      <c r="K17" s="1" t="n">
        <v>0.0196052921156912</v>
      </c>
      <c r="L17" s="1" t="n">
        <v>0.0224646769856428</v>
      </c>
      <c r="M17" s="1" t="n">
        <v>0.0212431559694245</v>
      </c>
      <c r="O17" s="1" t="s">
        <v>5</v>
      </c>
      <c r="P17" s="1" t="n">
        <v>0.132850278123429</v>
      </c>
      <c r="Q17" s="1" t="n">
        <v>0</v>
      </c>
      <c r="R17" s="1" t="n">
        <v>0.301892642840401</v>
      </c>
      <c r="S17" s="1" t="n">
        <v>0.137484552964021</v>
      </c>
      <c r="T17" s="1" t="n">
        <v>0.125810607749925</v>
      </c>
      <c r="U17" s="1" t="n">
        <v>0.233021306941199</v>
      </c>
      <c r="V17" s="1" t="n">
        <v>0.181864220780739</v>
      </c>
      <c r="W17" s="1" t="n">
        <v>0.121232205516565</v>
      </c>
      <c r="X17" s="1" t="n">
        <v>0.272332981125348</v>
      </c>
      <c r="Y17" s="1" t="n">
        <v>0.12730974565651</v>
      </c>
      <c r="Z17" s="1" t="n">
        <v>0.150228632350582</v>
      </c>
      <c r="AA17" s="1" t="n">
        <v>0.117956748758396</v>
      </c>
    </row>
    <row r="18" customFormat="false" ht="13" hidden="false" customHeight="false" outlineLevel="0" collapsed="false">
      <c r="A18" s="1" t="s">
        <v>6</v>
      </c>
      <c r="B18" s="1" t="n">
        <v>0.0192570715306839</v>
      </c>
      <c r="C18" s="1" t="n">
        <v>0.0199188793516006</v>
      </c>
      <c r="D18" s="1" t="n">
        <v>0.0120731786806501</v>
      </c>
      <c r="E18" s="1" t="n">
        <v>0.0196167704520238</v>
      </c>
      <c r="F18" s="1" t="n">
        <v>0.0191121427125363</v>
      </c>
      <c r="G18" s="1" t="n">
        <v>0.0191195644513355</v>
      </c>
      <c r="H18" s="1" t="n">
        <v>0.0188580714489143</v>
      </c>
      <c r="I18" s="1" t="n">
        <v>0.0193684698363846</v>
      </c>
      <c r="J18" s="1" t="n">
        <v>0.019884707711014</v>
      </c>
      <c r="K18" s="1" t="n">
        <v>0.0190338509067347</v>
      </c>
      <c r="L18" s="1" t="n">
        <v>0.0222652023562857</v>
      </c>
      <c r="M18" s="1" t="n">
        <v>0.0209300783590307</v>
      </c>
      <c r="O18" s="1" t="s">
        <v>6</v>
      </c>
      <c r="P18" s="1" t="n">
        <v>0.218674285596964</v>
      </c>
      <c r="Q18" s="1" t="n">
        <v>0.301892642840401</v>
      </c>
      <c r="R18" s="1" t="n">
        <v>0</v>
      </c>
      <c r="S18" s="1" t="n">
        <v>0.224583230763256</v>
      </c>
      <c r="T18" s="1" t="n">
        <v>0.207964215652095</v>
      </c>
      <c r="U18" s="1" t="n">
        <v>0.319848691423316</v>
      </c>
      <c r="V18" s="1" t="n">
        <v>0.256536681632617</v>
      </c>
      <c r="W18" s="1" t="n">
        <v>0.206389711116557</v>
      </c>
      <c r="X18" s="1" t="n">
        <v>0.361812506447438</v>
      </c>
      <c r="Y18" s="1" t="n">
        <v>0.197376826334248</v>
      </c>
      <c r="Z18" s="1" t="n">
        <v>0.224911524779233</v>
      </c>
      <c r="AA18" s="1" t="n">
        <v>0.192308574920698</v>
      </c>
    </row>
    <row r="19" customFormat="false" ht="13" hidden="false" customHeight="false" outlineLevel="0" collapsed="false">
      <c r="A19" s="1" t="s">
        <v>7</v>
      </c>
      <c r="B19" s="1" t="n">
        <v>0.0189006803911007</v>
      </c>
      <c r="C19" s="1" t="n">
        <v>0.019760237763177</v>
      </c>
      <c r="D19" s="1" t="n">
        <v>0.0196167704520238</v>
      </c>
      <c r="E19" s="1" t="n">
        <v>0.0183491668528842</v>
      </c>
      <c r="F19" s="1" t="n">
        <v>0.0187264751768369</v>
      </c>
      <c r="G19" s="1" t="n">
        <v>0.018073555980272</v>
      </c>
      <c r="H19" s="1" t="n">
        <v>0.0171248666820357</v>
      </c>
      <c r="I19" s="1" t="n">
        <v>0.0193664193183994</v>
      </c>
      <c r="J19" s="1" t="n">
        <v>0.018587368301038</v>
      </c>
      <c r="K19" s="1" t="n">
        <v>0.0194487791995775</v>
      </c>
      <c r="L19" s="1" t="n">
        <v>0.0228084284270672</v>
      </c>
      <c r="M19" s="1" t="n">
        <v>0.0210876002022099</v>
      </c>
      <c r="O19" s="1" t="s">
        <v>7</v>
      </c>
      <c r="P19" s="1" t="n">
        <v>0.0379161553516909</v>
      </c>
      <c r="Q19" s="1" t="n">
        <v>0.137484552964021</v>
      </c>
      <c r="R19" s="1" t="n">
        <v>0.224583230763256</v>
      </c>
      <c r="S19" s="1" t="n">
        <v>0</v>
      </c>
      <c r="T19" s="1" t="n">
        <v>0.0240824897674776</v>
      </c>
      <c r="U19" s="1" t="n">
        <v>0.106861378871484</v>
      </c>
      <c r="V19" s="1" t="n">
        <v>-0.00195106812337453</v>
      </c>
      <c r="W19" s="1" t="n">
        <v>0.044272938435466</v>
      </c>
      <c r="X19" s="1" t="n">
        <v>0.148445029770543</v>
      </c>
      <c r="Y19" s="1" t="n">
        <v>0.0531537368493897</v>
      </c>
      <c r="Z19" s="1" t="n">
        <v>0.105791269391949</v>
      </c>
      <c r="AA19" s="1" t="n">
        <v>0.0495343846264873</v>
      </c>
    </row>
    <row r="20" customFormat="false" ht="13" hidden="false" customHeight="false" outlineLevel="0" collapsed="false">
      <c r="A20" s="1" t="s">
        <v>8</v>
      </c>
      <c r="B20" s="1" t="n">
        <v>0.0183710441304639</v>
      </c>
      <c r="C20" s="1" t="n">
        <v>0.0194120846528358</v>
      </c>
      <c r="D20" s="1" t="n">
        <v>0.0191121427125363</v>
      </c>
      <c r="E20" s="1" t="n">
        <v>0.0187264751768369</v>
      </c>
      <c r="F20" s="1" t="n">
        <v>0.0182018232071355</v>
      </c>
      <c r="G20" s="1" t="n">
        <v>0.0184612203918814</v>
      </c>
      <c r="H20" s="1" t="n">
        <v>0.0178054591005637</v>
      </c>
      <c r="I20" s="1" t="n">
        <v>0.0189908186830104</v>
      </c>
      <c r="J20" s="1" t="n">
        <v>0.0190530981583893</v>
      </c>
      <c r="K20" s="1" t="n">
        <v>0.0190887787414065</v>
      </c>
      <c r="L20" s="1" t="n">
        <v>0.0224193681486758</v>
      </c>
      <c r="M20" s="1" t="n">
        <v>0.021097388019541</v>
      </c>
      <c r="O20" s="1" t="s">
        <v>8</v>
      </c>
      <c r="P20" s="1" t="n">
        <v>0.01418954166938</v>
      </c>
      <c r="Q20" s="1" t="n">
        <v>0.125810607749925</v>
      </c>
      <c r="R20" s="1" t="n">
        <v>0.207964215652095</v>
      </c>
      <c r="S20" s="1" t="n">
        <v>0.0240824897674776</v>
      </c>
      <c r="T20" s="1" t="n">
        <v>0</v>
      </c>
      <c r="U20" s="1" t="n">
        <v>0.129606889298542</v>
      </c>
      <c r="V20" s="1" t="n">
        <v>0.040484912847832</v>
      </c>
      <c r="W20" s="1" t="n">
        <v>0.0292498963291764</v>
      </c>
      <c r="X20" s="1" t="n">
        <v>0.173126915822707</v>
      </c>
      <c r="Y20" s="1" t="n">
        <v>0.0391563371572958</v>
      </c>
      <c r="Z20" s="1" t="n">
        <v>0.0935594672743564</v>
      </c>
      <c r="AA20" s="1" t="n">
        <v>0.0534673267812363</v>
      </c>
    </row>
    <row r="21" customFormat="false" ht="13" hidden="false" customHeight="false" outlineLevel="0" collapsed="false">
      <c r="A21" s="1" t="s">
        <v>9</v>
      </c>
      <c r="B21" s="1" t="n">
        <v>0.0185597142746448</v>
      </c>
      <c r="C21" s="1" t="n">
        <v>0.0193441284045311</v>
      </c>
      <c r="D21" s="1" t="n">
        <v>0.0191195644513355</v>
      </c>
      <c r="E21" s="1" t="n">
        <v>0.018073555980272</v>
      </c>
      <c r="F21" s="1" t="n">
        <v>0.0184612203918814</v>
      </c>
      <c r="G21" s="1" t="n">
        <v>0.0139352148813342</v>
      </c>
      <c r="H21" s="1" t="n">
        <v>0.0169143132358801</v>
      </c>
      <c r="I21" s="1" t="n">
        <v>0.0185680370282379</v>
      </c>
      <c r="J21" s="1" t="n">
        <v>0.014469672092696</v>
      </c>
      <c r="K21" s="1" t="n">
        <v>0.0191263105705995</v>
      </c>
      <c r="L21" s="1" t="n">
        <v>0.0221156919143496</v>
      </c>
      <c r="M21" s="1" t="n">
        <v>0.0197339013144655</v>
      </c>
      <c r="O21" s="1" t="s">
        <v>9</v>
      </c>
      <c r="P21" s="1" t="n">
        <v>0.139153597143953</v>
      </c>
      <c r="Q21" s="1" t="n">
        <v>0.233021306941199</v>
      </c>
      <c r="R21" s="1" t="n">
        <v>0.319848691423316</v>
      </c>
      <c r="S21" s="1" t="n">
        <v>0.106861378871484</v>
      </c>
      <c r="T21" s="1" t="n">
        <v>0.129606889298542</v>
      </c>
      <c r="U21" s="1" t="n">
        <v>0</v>
      </c>
      <c r="V21" s="1" t="n">
        <v>0.116056190443189</v>
      </c>
      <c r="W21" s="1" t="n">
        <v>0.122037778272754</v>
      </c>
      <c r="X21" s="1" t="n">
        <v>0.0586386624935925</v>
      </c>
      <c r="Y21" s="1" t="n">
        <v>0.152579486652232</v>
      </c>
      <c r="Z21" s="1" t="n">
        <v>0.177574008735587</v>
      </c>
      <c r="AA21" s="1" t="n">
        <v>0.0961714750192521</v>
      </c>
    </row>
    <row r="22" customFormat="false" ht="13" hidden="false" customHeight="false" outlineLevel="0" collapsed="false">
      <c r="A22" s="1" t="s">
        <v>10</v>
      </c>
      <c r="B22" s="1" t="n">
        <v>0.018073874094981</v>
      </c>
      <c r="C22" s="1" t="n">
        <v>0.0193765171028503</v>
      </c>
      <c r="D22" s="1" t="n">
        <v>0.0188580714489143</v>
      </c>
      <c r="E22" s="1" t="n">
        <v>0.0171248666820357</v>
      </c>
      <c r="F22" s="1" t="n">
        <v>0.0178054591005637</v>
      </c>
      <c r="G22" s="1" t="n">
        <v>0.0169143132358801</v>
      </c>
      <c r="H22" s="1" t="n">
        <v>0.015967390074188</v>
      </c>
      <c r="I22" s="1" t="n">
        <v>0.0186768535695298</v>
      </c>
      <c r="J22" s="1" t="n">
        <v>0.0172523749333817</v>
      </c>
      <c r="K22" s="1" t="n">
        <v>0.0188458913431988</v>
      </c>
      <c r="L22" s="1" t="n">
        <v>0.0220299705579145</v>
      </c>
      <c r="M22" s="1" t="n">
        <v>0.0203538169095781</v>
      </c>
      <c r="O22" s="1" t="s">
        <v>10</v>
      </c>
      <c r="P22" s="1" t="n">
        <v>0.0597947745740999</v>
      </c>
      <c r="Q22" s="1" t="n">
        <v>0.181864220780739</v>
      </c>
      <c r="R22" s="1" t="n">
        <v>0.256536681632617</v>
      </c>
      <c r="S22" s="1" t="n">
        <v>-0.00195106812337453</v>
      </c>
      <c r="T22" s="1" t="n">
        <v>0.040484912847832</v>
      </c>
      <c r="U22" s="1" t="n">
        <v>0.116056190443189</v>
      </c>
      <c r="V22" s="1" t="n">
        <v>0</v>
      </c>
      <c r="W22" s="1" t="n">
        <v>0.0727494556628138</v>
      </c>
      <c r="X22" s="1" t="n">
        <v>0.151578983913424</v>
      </c>
      <c r="Y22" s="1" t="n">
        <v>0.0860546097317346</v>
      </c>
      <c r="Z22" s="1" t="n">
        <v>0.128250880267982</v>
      </c>
      <c r="AA22" s="1" t="n">
        <v>0.0737781224353802</v>
      </c>
    </row>
    <row r="23" customFormat="false" ht="13" hidden="false" customHeight="false" outlineLevel="0" collapsed="false">
      <c r="A23" s="1" t="s">
        <v>11</v>
      </c>
      <c r="B23" s="1" t="n">
        <v>0.0190575162210343</v>
      </c>
      <c r="C23" s="1" t="n">
        <v>0.0195766783798362</v>
      </c>
      <c r="D23" s="1" t="n">
        <v>0.0193684698363846</v>
      </c>
      <c r="E23" s="1" t="n">
        <v>0.0193664193183994</v>
      </c>
      <c r="F23" s="1" t="n">
        <v>0.0189908186830104</v>
      </c>
      <c r="G23" s="1" t="n">
        <v>0.0185680370282379</v>
      </c>
      <c r="H23" s="1" t="n">
        <v>0.0186768535695298</v>
      </c>
      <c r="I23" s="1" t="n">
        <v>0.0186688552035168</v>
      </c>
      <c r="J23" s="1" t="n">
        <v>0.0191298915931615</v>
      </c>
      <c r="K23" s="1" t="n">
        <v>0.0188227769108963</v>
      </c>
      <c r="L23" s="1" t="n">
        <v>0.0220821239183663</v>
      </c>
      <c r="M23" s="1" t="n">
        <v>0.0208407890206946</v>
      </c>
      <c r="O23" s="1" t="s">
        <v>11</v>
      </c>
      <c r="P23" s="1" t="n">
        <v>0.0374462642614103</v>
      </c>
      <c r="Q23" s="1" t="n">
        <v>0.121232205516565</v>
      </c>
      <c r="R23" s="1" t="n">
        <v>0.206389711116557</v>
      </c>
      <c r="S23" s="1" t="n">
        <v>0.044272938435466</v>
      </c>
      <c r="T23" s="1" t="n">
        <v>0.0292498963291764</v>
      </c>
      <c r="U23" s="1" t="n">
        <v>0.122037778272754</v>
      </c>
      <c r="V23" s="1" t="n">
        <v>0.0727494556628138</v>
      </c>
      <c r="W23" s="1" t="n">
        <v>0</v>
      </c>
      <c r="X23" s="1" t="n">
        <v>0.164239381196173</v>
      </c>
      <c r="Y23" s="1" t="n">
        <v>0.0131717455289617</v>
      </c>
      <c r="Z23" s="1" t="n">
        <v>0.0691411712823392</v>
      </c>
      <c r="AA23" s="1" t="n">
        <v>0.0306085312701354</v>
      </c>
    </row>
    <row r="24" customFormat="false" ht="13" hidden="false" customHeight="false" outlineLevel="0" collapsed="false">
      <c r="A24" s="1" t="s">
        <v>12</v>
      </c>
      <c r="B24" s="1" t="n">
        <v>0.0195026353717775</v>
      </c>
      <c r="C24" s="1" t="n">
        <v>0.0199576302601338</v>
      </c>
      <c r="D24" s="1" t="n">
        <v>0.019884707711014</v>
      </c>
      <c r="E24" s="1" t="n">
        <v>0.018587368301038</v>
      </c>
      <c r="F24" s="1" t="n">
        <v>0.0190530981583893</v>
      </c>
      <c r="G24" s="1" t="n">
        <v>0.014469672092696</v>
      </c>
      <c r="H24" s="1" t="n">
        <v>0.0172523749333817</v>
      </c>
      <c r="I24" s="1" t="n">
        <v>0.0191298915931615</v>
      </c>
      <c r="J24" s="1" t="n">
        <v>0.0133071648675846</v>
      </c>
      <c r="K24" s="1" t="n">
        <v>0.0196679289439701</v>
      </c>
      <c r="L24" s="1" t="n">
        <v>0.0224878095721874</v>
      </c>
      <c r="M24" s="1" t="n">
        <v>0.0197670096407077</v>
      </c>
      <c r="O24" s="1" t="s">
        <v>12</v>
      </c>
      <c r="P24" s="1" t="n">
        <v>0.196875808530194</v>
      </c>
      <c r="Q24" s="1" t="n">
        <v>0.272332981125348</v>
      </c>
      <c r="R24" s="1" t="n">
        <v>0.361812506447438</v>
      </c>
      <c r="S24" s="1" t="n">
        <v>0.148445029770543</v>
      </c>
      <c r="T24" s="1" t="n">
        <v>0.173126915822707</v>
      </c>
      <c r="U24" s="1" t="n">
        <v>0.0586386624935925</v>
      </c>
      <c r="V24" s="1" t="n">
        <v>0.151578983913424</v>
      </c>
      <c r="W24" s="1" t="n">
        <v>0.164239381196173</v>
      </c>
      <c r="X24" s="1" t="n">
        <v>0</v>
      </c>
      <c r="Y24" s="1" t="n">
        <v>0.191882228139513</v>
      </c>
      <c r="Z24" s="1" t="n">
        <v>0.205147358576465</v>
      </c>
      <c r="AA24" s="1" t="n">
        <v>0.113571641397401</v>
      </c>
    </row>
    <row r="25" customFormat="false" ht="13" hidden="false" customHeight="false" outlineLevel="0" collapsed="false">
      <c r="A25" s="1" t="s">
        <v>13</v>
      </c>
      <c r="B25" s="1" t="n">
        <v>0.0191525494085962</v>
      </c>
      <c r="C25" s="1" t="n">
        <v>0.0196052921156912</v>
      </c>
      <c r="D25" s="1" t="n">
        <v>0.0190338509067347</v>
      </c>
      <c r="E25" s="1" t="n">
        <v>0.0194487791995775</v>
      </c>
      <c r="F25" s="1" t="n">
        <v>0.0190887787414065</v>
      </c>
      <c r="G25" s="1" t="n">
        <v>0.0191263105705995</v>
      </c>
      <c r="H25" s="1" t="n">
        <v>0.0188458913431988</v>
      </c>
      <c r="I25" s="1" t="n">
        <v>0.0188227769108963</v>
      </c>
      <c r="J25" s="1" t="n">
        <v>0.0196679289439701</v>
      </c>
      <c r="K25" s="1" t="n">
        <v>0.0184808409630383</v>
      </c>
      <c r="L25" s="1" t="n">
        <v>0.0221547781237836</v>
      </c>
      <c r="M25" s="1" t="n">
        <v>0.0212285616204904</v>
      </c>
      <c r="O25" s="1" t="s">
        <v>13</v>
      </c>
      <c r="P25" s="1" t="n">
        <v>0.0471307018779935</v>
      </c>
      <c r="Q25" s="1" t="n">
        <v>0.12730974565651</v>
      </c>
      <c r="R25" s="1" t="n">
        <v>0.197376826334248</v>
      </c>
      <c r="S25" s="1" t="n">
        <v>0.0531537368493897</v>
      </c>
      <c r="T25" s="1" t="n">
        <v>0.0391563371572958</v>
      </c>
      <c r="U25" s="1" t="n">
        <v>0.152579486652232</v>
      </c>
      <c r="V25" s="1" t="n">
        <v>0.0860546097317346</v>
      </c>
      <c r="W25" s="1" t="n">
        <v>0.0131717455289617</v>
      </c>
      <c r="X25" s="1" t="n">
        <v>0.191882228139513</v>
      </c>
      <c r="Y25" s="1" t="n">
        <v>0</v>
      </c>
      <c r="Z25" s="1" t="n">
        <v>0.076437020868027</v>
      </c>
      <c r="AA25" s="1" t="n">
        <v>0.0527443018743483</v>
      </c>
    </row>
    <row r="26" customFormat="false" ht="13" hidden="false" customHeight="false" outlineLevel="0" collapsed="false">
      <c r="A26" s="1" t="s">
        <v>14</v>
      </c>
      <c r="B26" s="1" t="n">
        <v>0.0223089982611179</v>
      </c>
      <c r="C26" s="1" t="n">
        <v>0.0224646769856428</v>
      </c>
      <c r="D26" s="1" t="n">
        <v>0.0222652023562857</v>
      </c>
      <c r="E26" s="1" t="n">
        <v>0.0228084284270672</v>
      </c>
      <c r="F26" s="1" t="n">
        <v>0.0224193681486758</v>
      </c>
      <c r="G26" s="1" t="n">
        <v>0.0221156919143496</v>
      </c>
      <c r="H26" s="1" t="n">
        <v>0.0220299705579145</v>
      </c>
      <c r="I26" s="1" t="n">
        <v>0.0220821239183663</v>
      </c>
      <c r="J26" s="1" t="n">
        <v>0.0224878095721874</v>
      </c>
      <c r="K26" s="1" t="n">
        <v>0.0221547781237836</v>
      </c>
      <c r="L26" s="1" t="n">
        <v>0.0224418248089805</v>
      </c>
      <c r="M26" s="1" t="n">
        <v>0.022162670763807</v>
      </c>
      <c r="O26" s="1" t="s">
        <v>14</v>
      </c>
      <c r="P26" s="1" t="n">
        <v>0.0931745119884433</v>
      </c>
      <c r="Q26" s="1" t="n">
        <v>0.150228632350582</v>
      </c>
      <c r="R26" s="1" t="n">
        <v>0.224911524779233</v>
      </c>
      <c r="S26" s="1" t="n">
        <v>0.105791269391949</v>
      </c>
      <c r="T26" s="1" t="n">
        <v>0.0935594672743564</v>
      </c>
      <c r="U26" s="1" t="n">
        <v>0.177574008735587</v>
      </c>
      <c r="V26" s="1" t="n">
        <v>0.128250880267982</v>
      </c>
      <c r="W26" s="1" t="n">
        <v>0.0691411712823392</v>
      </c>
      <c r="X26" s="1" t="n">
        <v>0.205147358576465</v>
      </c>
      <c r="Y26" s="1" t="n">
        <v>0.076437020868027</v>
      </c>
      <c r="Z26" s="1" t="n">
        <v>0</v>
      </c>
      <c r="AA26" s="1" t="n">
        <v>0.00330749319863199</v>
      </c>
    </row>
    <row r="27" customFormat="false" ht="13" hidden="false" customHeight="false" outlineLevel="0" collapsed="false">
      <c r="A27" s="1" t="s">
        <v>15</v>
      </c>
      <c r="B27" s="1" t="n">
        <v>0.0208940314659119</v>
      </c>
      <c r="C27" s="1" t="n">
        <v>0.0212431559694245</v>
      </c>
      <c r="D27" s="1" t="n">
        <v>0.0209300783590307</v>
      </c>
      <c r="E27" s="1" t="n">
        <v>0.0210876002022099</v>
      </c>
      <c r="F27" s="1" t="n">
        <v>0.021097388019541</v>
      </c>
      <c r="G27" s="1" t="n">
        <v>0.0197339013144655</v>
      </c>
      <c r="H27" s="1" t="n">
        <v>0.0203538169095781</v>
      </c>
      <c r="I27" s="1" t="n">
        <v>0.0208407890206946</v>
      </c>
      <c r="J27" s="1" t="n">
        <v>0.0197670096407077</v>
      </c>
      <c r="K27" s="1" t="n">
        <v>0.0212285616204904</v>
      </c>
      <c r="L27" s="1" t="n">
        <v>0.022162670763807</v>
      </c>
      <c r="M27" s="1" t="n">
        <v>0.0217369109530039</v>
      </c>
      <c r="O27" s="1" t="s">
        <v>15</v>
      </c>
      <c r="P27" s="1" t="n">
        <v>0.0486320775562545</v>
      </c>
      <c r="Q27" s="1" t="n">
        <v>0.117956748758396</v>
      </c>
      <c r="R27" s="1" t="n">
        <v>0.192308574920698</v>
      </c>
      <c r="S27" s="1" t="n">
        <v>0.0495343846264873</v>
      </c>
      <c r="T27" s="1" t="n">
        <v>0.0534673267812363</v>
      </c>
      <c r="U27" s="1" t="n">
        <v>0.0961714750192521</v>
      </c>
      <c r="V27" s="1" t="n">
        <v>0.0737781224353802</v>
      </c>
      <c r="W27" s="1" t="n">
        <v>0.0306085312701354</v>
      </c>
      <c r="X27" s="1" t="n">
        <v>0.113571641397401</v>
      </c>
      <c r="Y27" s="1" t="n">
        <v>0.0527443018743483</v>
      </c>
      <c r="Z27" s="1" t="n">
        <v>0.00330749319863199</v>
      </c>
      <c r="AA27" s="1" t="n">
        <v>0</v>
      </c>
    </row>
    <row r="29" customFormat="false" ht="13" hidden="false" customHeight="false" outlineLevel="0" collapsed="false">
      <c r="A29" s="1" t="s">
        <v>19</v>
      </c>
      <c r="B29" s="1" t="s">
        <v>4</v>
      </c>
      <c r="C29" s="1" t="s">
        <v>5</v>
      </c>
      <c r="D29" s="1" t="s">
        <v>6</v>
      </c>
      <c r="E29" s="1" t="s">
        <v>7</v>
      </c>
      <c r="F29" s="1" t="s">
        <v>8</v>
      </c>
      <c r="G29" s="1" t="s">
        <v>9</v>
      </c>
      <c r="H29" s="1" t="s">
        <v>10</v>
      </c>
      <c r="I29" s="1" t="s">
        <v>11</v>
      </c>
      <c r="J29" s="1" t="s">
        <v>12</v>
      </c>
      <c r="K29" s="1" t="s">
        <v>13</v>
      </c>
      <c r="L29" s="1" t="s">
        <v>14</v>
      </c>
      <c r="M29" s="1" t="s">
        <v>15</v>
      </c>
      <c r="O29" s="1" t="s">
        <v>20</v>
      </c>
      <c r="P29" s="1" t="s">
        <v>4</v>
      </c>
      <c r="Q29" s="1" t="s">
        <v>5</v>
      </c>
      <c r="R29" s="1" t="s">
        <v>6</v>
      </c>
      <c r="S29" s="1" t="s">
        <v>7</v>
      </c>
      <c r="T29" s="1" t="s">
        <v>8</v>
      </c>
      <c r="U29" s="1" t="s">
        <v>9</v>
      </c>
      <c r="V29" s="1" t="s">
        <v>10</v>
      </c>
      <c r="W29" s="1" t="s">
        <v>11</v>
      </c>
      <c r="X29" s="1" t="s">
        <v>12</v>
      </c>
      <c r="Y29" s="1" t="s">
        <v>13</v>
      </c>
      <c r="Z29" s="1" t="s">
        <v>14</v>
      </c>
      <c r="AA29" s="1" t="s">
        <v>15</v>
      </c>
    </row>
    <row r="30" customFormat="false" ht="13" hidden="false" customHeight="false" outlineLevel="0" collapsed="false">
      <c r="A30" s="1" t="s">
        <v>4</v>
      </c>
      <c r="B30" s="1" t="n">
        <v>0.0159999219186392</v>
      </c>
      <c r="C30" s="1" t="n">
        <v>0.0179207264419496</v>
      </c>
      <c r="D30" s="1" t="n">
        <v>0.017656050498352</v>
      </c>
      <c r="E30" s="1" t="n">
        <v>0.0169197815194415</v>
      </c>
      <c r="F30" s="1" t="n">
        <v>0.0169952194788091</v>
      </c>
      <c r="G30" s="1" t="n">
        <v>0.0185228447523529</v>
      </c>
      <c r="H30" s="1" t="n">
        <v>0.0167673722457984</v>
      </c>
      <c r="I30" s="1" t="n">
        <v>0.0178357501930027</v>
      </c>
      <c r="J30" s="1" t="n">
        <v>0.0190616718345053</v>
      </c>
      <c r="K30" s="1" t="n">
        <v>0.0178576213417935</v>
      </c>
      <c r="L30" s="1" t="n">
        <v>0.0191964591413044</v>
      </c>
      <c r="M30" s="1" t="n">
        <v>0.0185622665006227</v>
      </c>
      <c r="O30" s="1" t="s">
        <v>4</v>
      </c>
      <c r="P30" s="1" t="n">
        <v>0</v>
      </c>
      <c r="Q30" s="1" t="n">
        <v>0.137783827540199</v>
      </c>
      <c r="R30" s="1" t="n">
        <v>0.256338711302206</v>
      </c>
      <c r="S30" s="1" t="n">
        <v>0.0276761318069498</v>
      </c>
      <c r="T30" s="1" t="n">
        <v>0.0308618330230189</v>
      </c>
      <c r="U30" s="1" t="n">
        <v>0.0487957538957889</v>
      </c>
      <c r="V30" s="1" t="n">
        <v>0.0405178021002697</v>
      </c>
      <c r="W30" s="1" t="n">
        <v>0.0495484601100409</v>
      </c>
      <c r="X30" s="1" t="n">
        <v>0.094107941268193</v>
      </c>
      <c r="Y30" s="1" t="n">
        <v>0.0343991937079275</v>
      </c>
      <c r="Z30" s="1" t="n">
        <v>0.088687169086019</v>
      </c>
      <c r="AA30" s="1" t="n">
        <v>0.0668437962368653</v>
      </c>
    </row>
    <row r="31" customFormat="false" ht="13" hidden="false" customHeight="false" outlineLevel="0" collapsed="false">
      <c r="A31" s="1" t="s">
        <v>5</v>
      </c>
      <c r="B31" s="1" t="n">
        <v>0.0179207264419496</v>
      </c>
      <c r="C31" s="1" t="n">
        <v>0.0149031584023146</v>
      </c>
      <c r="D31" s="1" t="n">
        <v>0.0182335658109512</v>
      </c>
      <c r="E31" s="1" t="n">
        <v>0.0183013443719527</v>
      </c>
      <c r="F31" s="1" t="n">
        <v>0.0183150768530069</v>
      </c>
      <c r="G31" s="1" t="n">
        <v>0.0187185311075462</v>
      </c>
      <c r="H31" s="1" t="n">
        <v>0.0180358986725034</v>
      </c>
      <c r="I31" s="1" t="n">
        <v>0.0185020763071558</v>
      </c>
      <c r="J31" s="1" t="n">
        <v>0.0194590746392622</v>
      </c>
      <c r="K31" s="1" t="n">
        <v>0.0187122576203967</v>
      </c>
      <c r="L31" s="1" t="n">
        <v>0.0195489727503872</v>
      </c>
      <c r="M31" s="1" t="n">
        <v>0.0189876669171594</v>
      </c>
      <c r="O31" s="1" t="s">
        <v>5</v>
      </c>
      <c r="P31" s="1" t="n">
        <v>0.137783827540199</v>
      </c>
      <c r="Q31" s="1" t="n">
        <v>0</v>
      </c>
      <c r="R31" s="1" t="n">
        <v>0.309968239936985</v>
      </c>
      <c r="S31" s="1" t="n">
        <v>0.13104057633196</v>
      </c>
      <c r="T31" s="1" t="n">
        <v>0.130643337033658</v>
      </c>
      <c r="U31" s="1" t="n">
        <v>0.0880359830519474</v>
      </c>
      <c r="V31" s="1" t="n">
        <v>0.138406480352979</v>
      </c>
      <c r="W31" s="1" t="n">
        <v>0.113416559009351</v>
      </c>
      <c r="X31" s="1" t="n">
        <v>0.140789801528728</v>
      </c>
      <c r="Y31" s="1" t="n">
        <v>0.107806650239033</v>
      </c>
      <c r="Z31" s="1" t="n">
        <v>0.133171958353224</v>
      </c>
      <c r="AA31" s="1" t="n">
        <v>0.116631208248115</v>
      </c>
    </row>
    <row r="32" customFormat="false" ht="13" hidden="false" customHeight="false" outlineLevel="0" collapsed="false">
      <c r="A32" s="1" t="s">
        <v>6</v>
      </c>
      <c r="B32" s="1" t="n">
        <v>0.017656050498352</v>
      </c>
      <c r="C32" s="1" t="n">
        <v>0.0182335658109512</v>
      </c>
      <c r="D32" s="1" t="n">
        <v>0.0102603206151963</v>
      </c>
      <c r="E32" s="1" t="n">
        <v>0.0177055973044759</v>
      </c>
      <c r="F32" s="1" t="n">
        <v>0.018037024654549</v>
      </c>
      <c r="G32" s="1" t="n">
        <v>0.0188426189728621</v>
      </c>
      <c r="H32" s="1" t="n">
        <v>0.0181133932884984</v>
      </c>
      <c r="I32" s="1" t="n">
        <v>0.0180957762077826</v>
      </c>
      <c r="J32" s="1" t="n">
        <v>0.0186320546977715</v>
      </c>
      <c r="K32" s="1" t="n">
        <v>0.0182514345740078</v>
      </c>
      <c r="L32" s="1" t="n">
        <v>0.0187129172785493</v>
      </c>
      <c r="M32" s="1" t="n">
        <v>0.0183561974739414</v>
      </c>
      <c r="O32" s="1" t="s">
        <v>6</v>
      </c>
      <c r="P32" s="1" t="n">
        <v>0.256338711302206</v>
      </c>
      <c r="Q32" s="1" t="n">
        <v>0.309968239936985</v>
      </c>
      <c r="R32" s="1" t="n">
        <v>0</v>
      </c>
      <c r="S32" s="1" t="n">
        <v>0.232914511118479</v>
      </c>
      <c r="T32" s="1" t="n">
        <v>0.245944635446682</v>
      </c>
      <c r="U32" s="1" t="n">
        <v>0.217242149412023</v>
      </c>
      <c r="V32" s="1" t="n">
        <v>0.270252993840008</v>
      </c>
      <c r="W32" s="1" t="n">
        <v>0.221795438746961</v>
      </c>
      <c r="X32" s="1" t="n">
        <v>0.227244835695402</v>
      </c>
      <c r="Y32" s="1" t="n">
        <v>0.212471060502695</v>
      </c>
      <c r="Z32" s="1" t="n">
        <v>0.218498182075061</v>
      </c>
      <c r="AA32" s="1" t="n">
        <v>0.21270766945306</v>
      </c>
    </row>
    <row r="33" customFormat="false" ht="13" hidden="false" customHeight="false" outlineLevel="0" collapsed="false">
      <c r="A33" s="1" t="s">
        <v>7</v>
      </c>
      <c r="B33" s="1" t="n">
        <v>0.0169197815194415</v>
      </c>
      <c r="C33" s="1" t="n">
        <v>0.0183013443719527</v>
      </c>
      <c r="D33" s="1" t="n">
        <v>0.0177055973044759</v>
      </c>
      <c r="E33" s="1" t="n">
        <v>0.0169030929132901</v>
      </c>
      <c r="F33" s="1" t="n">
        <v>0.0174321596436473</v>
      </c>
      <c r="G33" s="1" t="n">
        <v>0.0192854535323842</v>
      </c>
      <c r="H33" s="1" t="n">
        <v>0.0172766713523781</v>
      </c>
      <c r="I33" s="1" t="n">
        <v>0.0181867194362993</v>
      </c>
      <c r="J33" s="1" t="n">
        <v>0.0194768393485555</v>
      </c>
      <c r="K33" s="1" t="n">
        <v>0.0183135115370552</v>
      </c>
      <c r="L33" s="1" t="n">
        <v>0.019419695550247</v>
      </c>
      <c r="M33" s="1" t="n">
        <v>0.0190545691026008</v>
      </c>
      <c r="O33" s="1" t="s">
        <v>7</v>
      </c>
      <c r="P33" s="1" t="n">
        <v>0.0276761318069498</v>
      </c>
      <c r="Q33" s="1" t="n">
        <v>0.13104057633196</v>
      </c>
      <c r="R33" s="1" t="n">
        <v>0.232914511118479</v>
      </c>
      <c r="S33" s="1" t="n">
        <v>0</v>
      </c>
      <c r="T33" s="1" t="n">
        <v>0.0292481427247058</v>
      </c>
      <c r="U33" s="1" t="n">
        <v>0.0629935642763867</v>
      </c>
      <c r="V33" s="1" t="n">
        <v>0.0426639289836085</v>
      </c>
      <c r="W33" s="1" t="n">
        <v>0.0430598660569157</v>
      </c>
      <c r="X33" s="1" t="n">
        <v>0.0902321305191786</v>
      </c>
      <c r="Y33" s="1" t="n">
        <v>0.0337779279732255</v>
      </c>
      <c r="Z33" s="1" t="n">
        <v>0.0759090442752119</v>
      </c>
      <c r="AA33" s="1" t="n">
        <v>0.0672536575041114</v>
      </c>
    </row>
    <row r="34" customFormat="false" ht="13" hidden="false" customHeight="false" outlineLevel="0" collapsed="false">
      <c r="A34" s="1" t="s">
        <v>8</v>
      </c>
      <c r="B34" s="1" t="n">
        <v>0.0169952194788091</v>
      </c>
      <c r="C34" s="1" t="n">
        <v>0.0183150768530069</v>
      </c>
      <c r="D34" s="1" t="n">
        <v>0.018037024654549</v>
      </c>
      <c r="E34" s="1" t="n">
        <v>0.0174321596436473</v>
      </c>
      <c r="F34" s="1" t="n">
        <v>0.0169415097874899</v>
      </c>
      <c r="G34" s="1" t="n">
        <v>0.0192631847784446</v>
      </c>
      <c r="H34" s="1" t="n">
        <v>0.0172886923477197</v>
      </c>
      <c r="I34" s="1" t="n">
        <v>0.0182627916241082</v>
      </c>
      <c r="J34" s="1" t="n">
        <v>0.0194765375285582</v>
      </c>
      <c r="K34" s="1" t="n">
        <v>0.0184125586077891</v>
      </c>
      <c r="L34" s="1" t="n">
        <v>0.0196558912967408</v>
      </c>
      <c r="M34" s="1" t="n">
        <v>0.0191601432747789</v>
      </c>
      <c r="O34" s="1" t="s">
        <v>8</v>
      </c>
      <c r="P34" s="1" t="n">
        <v>0.0308618330230189</v>
      </c>
      <c r="Q34" s="1" t="n">
        <v>0.130643337033658</v>
      </c>
      <c r="R34" s="1" t="n">
        <v>0.245944635446682</v>
      </c>
      <c r="S34" s="1" t="n">
        <v>0.0292481427247058</v>
      </c>
      <c r="T34" s="1" t="n">
        <v>0</v>
      </c>
      <c r="U34" s="1" t="n">
        <v>0.0609132020041198</v>
      </c>
      <c r="V34" s="1" t="n">
        <v>0.0422185335485483</v>
      </c>
      <c r="W34" s="1" t="n">
        <v>0.0459941432251738</v>
      </c>
      <c r="X34" s="1" t="n">
        <v>0.0892317975181368</v>
      </c>
      <c r="Y34" s="1" t="n">
        <v>0.0379323222886598</v>
      </c>
      <c r="Z34" s="1" t="n">
        <v>0.0860361818855377</v>
      </c>
      <c r="AA34" s="1" t="n">
        <v>0.0713906561019007</v>
      </c>
    </row>
    <row r="35" customFormat="false" ht="13" hidden="false" customHeight="false" outlineLevel="0" collapsed="false">
      <c r="A35" s="1" t="s">
        <v>9</v>
      </c>
      <c r="B35" s="1" t="n">
        <v>0.0185228447523529</v>
      </c>
      <c r="C35" s="1" t="n">
        <v>0.0187185311075462</v>
      </c>
      <c r="D35" s="1" t="n">
        <v>0.0188426189728621</v>
      </c>
      <c r="E35" s="1" t="n">
        <v>0.0192854535323842</v>
      </c>
      <c r="F35" s="1" t="n">
        <v>0.0192631847784446</v>
      </c>
      <c r="G35" s="1" t="n">
        <v>0.0192380952380952</v>
      </c>
      <c r="H35" s="1" t="n">
        <v>0.0182836503690278</v>
      </c>
      <c r="I35" s="1" t="n">
        <v>0.0187167452603925</v>
      </c>
      <c r="J35" s="1" t="n">
        <v>0.0193831077726694</v>
      </c>
      <c r="K35" s="1" t="n">
        <v>0.019442598685099</v>
      </c>
      <c r="L35" s="1" t="n">
        <v>0.0197752539911028</v>
      </c>
      <c r="M35" s="1" t="n">
        <v>0.0185107530102438</v>
      </c>
      <c r="O35" s="1" t="s">
        <v>9</v>
      </c>
      <c r="P35" s="1" t="n">
        <v>0.0487957538957889</v>
      </c>
      <c r="Q35" s="1" t="n">
        <v>0.0880359830519474</v>
      </c>
      <c r="R35" s="1" t="n">
        <v>0.217242149412023</v>
      </c>
      <c r="S35" s="1" t="n">
        <v>0.0629935642763867</v>
      </c>
      <c r="T35" s="1" t="n">
        <v>0.0609132020041198</v>
      </c>
      <c r="U35" s="1" t="n">
        <v>0</v>
      </c>
      <c r="V35" s="1" t="n">
        <v>0.0315346510276135</v>
      </c>
      <c r="W35" s="1" t="n">
        <v>0.00778139375228637</v>
      </c>
      <c r="X35" s="1" t="n">
        <v>0.0255998149383916</v>
      </c>
      <c r="Y35" s="1" t="n">
        <v>0.0298405819445017</v>
      </c>
      <c r="Z35" s="1" t="n">
        <v>0.0334856790252127</v>
      </c>
      <c r="AA35" s="1" t="n">
        <v>-0.023220437883158</v>
      </c>
    </row>
    <row r="36" customFormat="false" ht="13" hidden="false" customHeight="false" outlineLevel="0" collapsed="false">
      <c r="A36" s="1" t="s">
        <v>10</v>
      </c>
      <c r="B36" s="1" t="n">
        <v>0.0167673722457984</v>
      </c>
      <c r="C36" s="1" t="n">
        <v>0.0180358986725034</v>
      </c>
      <c r="D36" s="1" t="n">
        <v>0.0181133932884984</v>
      </c>
      <c r="E36" s="1" t="n">
        <v>0.0172766713523781</v>
      </c>
      <c r="F36" s="1" t="n">
        <v>0.0172886923477197</v>
      </c>
      <c r="G36" s="1" t="n">
        <v>0.0182836503690278</v>
      </c>
      <c r="H36" s="1" t="n">
        <v>0.016176068432164</v>
      </c>
      <c r="I36" s="1" t="n">
        <v>0.0180965162153159</v>
      </c>
      <c r="J36" s="1" t="n">
        <v>0.0193355977367162</v>
      </c>
      <c r="K36" s="1" t="n">
        <v>0.0184005322629998</v>
      </c>
      <c r="L36" s="1" t="n">
        <v>0.0194136074141685</v>
      </c>
      <c r="M36" s="1" t="n">
        <v>0.0186426704591084</v>
      </c>
      <c r="O36" s="1" t="s">
        <v>10</v>
      </c>
      <c r="P36" s="1" t="n">
        <v>0.0405178021002697</v>
      </c>
      <c r="Q36" s="1" t="n">
        <v>0.138406480352979</v>
      </c>
      <c r="R36" s="1" t="n">
        <v>0.270252993840008</v>
      </c>
      <c r="S36" s="1" t="n">
        <v>0.0426639289836085</v>
      </c>
      <c r="T36" s="1" t="n">
        <v>0.0422185335485483</v>
      </c>
      <c r="U36" s="1" t="n">
        <v>0.0315346510276135</v>
      </c>
      <c r="V36" s="1" t="n">
        <v>0</v>
      </c>
      <c r="W36" s="1" t="n">
        <v>0.0583773534061371</v>
      </c>
      <c r="X36" s="1" t="n">
        <v>0.102386663493958</v>
      </c>
      <c r="Y36" s="1" t="n">
        <v>0.0581029627220583</v>
      </c>
      <c r="Z36" s="1" t="n">
        <v>0.0943438586526011</v>
      </c>
      <c r="AA36" s="1" t="n">
        <v>0.0661441215779743</v>
      </c>
    </row>
    <row r="37" customFormat="false" ht="13" hidden="false" customHeight="false" outlineLevel="0" collapsed="false">
      <c r="A37" s="1" t="s">
        <v>11</v>
      </c>
      <c r="B37" s="1" t="n">
        <v>0.0178357501930027</v>
      </c>
      <c r="C37" s="1" t="n">
        <v>0.0185020763071558</v>
      </c>
      <c r="D37" s="1" t="n">
        <v>0.0180957762077826</v>
      </c>
      <c r="E37" s="1" t="n">
        <v>0.0181867194362993</v>
      </c>
      <c r="F37" s="1" t="n">
        <v>0.0182627916241082</v>
      </c>
      <c r="G37" s="1" t="n">
        <v>0.0187167452603925</v>
      </c>
      <c r="H37" s="1" t="n">
        <v>0.0180965162153159</v>
      </c>
      <c r="I37" s="1" t="n">
        <v>0.017904110553425</v>
      </c>
      <c r="J37" s="1" t="n">
        <v>0.0188945778112252</v>
      </c>
      <c r="K37" s="1" t="n">
        <v>0.0182413615831047</v>
      </c>
      <c r="L37" s="1" t="n">
        <v>0.0191794795777963</v>
      </c>
      <c r="M37" s="1" t="n">
        <v>0.0185631254390846</v>
      </c>
      <c r="O37" s="1" t="s">
        <v>11</v>
      </c>
      <c r="P37" s="1" t="n">
        <v>0.0495484601100409</v>
      </c>
      <c r="Q37" s="1" t="n">
        <v>0.113416559009351</v>
      </c>
      <c r="R37" s="1" t="n">
        <v>0.221795438746961</v>
      </c>
      <c r="S37" s="1" t="n">
        <v>0.0430598660569157</v>
      </c>
      <c r="T37" s="1" t="n">
        <v>0.0459941432251738</v>
      </c>
      <c r="U37" s="1" t="n">
        <v>0.00778139375228637</v>
      </c>
      <c r="V37" s="1" t="n">
        <v>0.0583773534061371</v>
      </c>
      <c r="W37" s="1" t="n">
        <v>0</v>
      </c>
      <c r="X37" s="1" t="n">
        <v>0.0357068763082582</v>
      </c>
      <c r="Y37" s="1" t="n">
        <v>0.00251810696303012</v>
      </c>
      <c r="Z37" s="1" t="n">
        <v>0.0382390843214417</v>
      </c>
      <c r="AA37" s="1" t="n">
        <v>0.0155974262890823</v>
      </c>
    </row>
    <row r="38" customFormat="false" ht="13" hidden="false" customHeight="false" outlineLevel="0" collapsed="false">
      <c r="A38" s="1" t="s">
        <v>12</v>
      </c>
      <c r="B38" s="1" t="n">
        <v>0.0190616718345053</v>
      </c>
      <c r="C38" s="1" t="n">
        <v>0.0194590746392622</v>
      </c>
      <c r="D38" s="1" t="n">
        <v>0.0186320546977715</v>
      </c>
      <c r="E38" s="1" t="n">
        <v>0.0194768393485555</v>
      </c>
      <c r="F38" s="1" t="n">
        <v>0.0194765375285582</v>
      </c>
      <c r="G38" s="1" t="n">
        <v>0.0193831077726694</v>
      </c>
      <c r="H38" s="1" t="n">
        <v>0.0193355977367162</v>
      </c>
      <c r="I38" s="1" t="n">
        <v>0.0188945778112252</v>
      </c>
      <c r="J38" s="1" t="n">
        <v>0.0185357123634211</v>
      </c>
      <c r="K38" s="1" t="n">
        <v>0.0192161342750126</v>
      </c>
      <c r="L38" s="1" t="n">
        <v>0.0189023944656907</v>
      </c>
      <c r="M38" s="1" t="n">
        <v>0.0183764840764745</v>
      </c>
      <c r="O38" s="1" t="s">
        <v>12</v>
      </c>
      <c r="P38" s="1" t="n">
        <v>0.094107941268193</v>
      </c>
      <c r="Q38" s="1" t="n">
        <v>0.140789801528728</v>
      </c>
      <c r="R38" s="1" t="n">
        <v>0.227244835695402</v>
      </c>
      <c r="S38" s="1" t="n">
        <v>0.0902321305191786</v>
      </c>
      <c r="T38" s="1" t="n">
        <v>0.0892317975181368</v>
      </c>
      <c r="U38" s="1" t="n">
        <v>0.0255998149383916</v>
      </c>
      <c r="V38" s="1" t="n">
        <v>0.102386663493958</v>
      </c>
      <c r="W38" s="1" t="n">
        <v>0.0357068763082582</v>
      </c>
      <c r="X38" s="1" t="n">
        <v>0</v>
      </c>
      <c r="Y38" s="1" t="n">
        <v>0.0366830017129911</v>
      </c>
      <c r="Z38" s="1" t="n">
        <v>0.00743396398631557</v>
      </c>
      <c r="AA38" s="1" t="n">
        <v>-0.0115857465438474</v>
      </c>
    </row>
    <row r="39" customFormat="false" ht="13" hidden="false" customHeight="false" outlineLevel="0" collapsed="false">
      <c r="A39" s="1" t="s">
        <v>13</v>
      </c>
      <c r="B39" s="1" t="n">
        <v>0.0178576213417935</v>
      </c>
      <c r="C39" s="1" t="n">
        <v>0.0187122576203967</v>
      </c>
      <c r="D39" s="1" t="n">
        <v>0.0182514345740078</v>
      </c>
      <c r="E39" s="1" t="n">
        <v>0.0183135115370552</v>
      </c>
      <c r="F39" s="1" t="n">
        <v>0.0184125586077891</v>
      </c>
      <c r="G39" s="1" t="n">
        <v>0.019442598685099</v>
      </c>
      <c r="H39" s="1" t="n">
        <v>0.0184005322629998</v>
      </c>
      <c r="I39" s="1" t="n">
        <v>0.0182413615831047</v>
      </c>
      <c r="J39" s="1" t="n">
        <v>0.0192161342750126</v>
      </c>
      <c r="K39" s="1" t="n">
        <v>0.0184867452135493</v>
      </c>
      <c r="L39" s="1" t="n">
        <v>0.0196393912183011</v>
      </c>
      <c r="M39" s="1" t="n">
        <v>0.0190245919893106</v>
      </c>
      <c r="O39" s="1" t="s">
        <v>13</v>
      </c>
      <c r="P39" s="1" t="n">
        <v>0.0343991937079275</v>
      </c>
      <c r="Q39" s="1" t="n">
        <v>0.107806650239033</v>
      </c>
      <c r="R39" s="1" t="n">
        <v>0.212471060502695</v>
      </c>
      <c r="S39" s="1" t="n">
        <v>0.0337779279732255</v>
      </c>
      <c r="T39" s="1" t="n">
        <v>0.0379323222886598</v>
      </c>
      <c r="U39" s="1" t="n">
        <v>0.0298405819445017</v>
      </c>
      <c r="V39" s="1" t="n">
        <v>0.0581029627220583</v>
      </c>
      <c r="W39" s="1" t="n">
        <v>0.00251810696303012</v>
      </c>
      <c r="X39" s="1" t="n">
        <v>0.0366830017129911</v>
      </c>
      <c r="Y39" s="1" t="n">
        <v>0</v>
      </c>
      <c r="Z39" s="1" t="n">
        <v>0.0459281062856375</v>
      </c>
      <c r="AA39" s="1" t="n">
        <v>0.0241627363758009</v>
      </c>
    </row>
    <row r="40" customFormat="false" ht="13" hidden="false" customHeight="false" outlineLevel="0" collapsed="false">
      <c r="A40" s="1" t="s">
        <v>14</v>
      </c>
      <c r="B40" s="1" t="n">
        <v>0.0191964591413044</v>
      </c>
      <c r="C40" s="1" t="n">
        <v>0.0195489727503872</v>
      </c>
      <c r="D40" s="1" t="n">
        <v>0.0187129172785493</v>
      </c>
      <c r="E40" s="1" t="n">
        <v>0.019419695550247</v>
      </c>
      <c r="F40" s="1" t="n">
        <v>0.0196558912967408</v>
      </c>
      <c r="G40" s="1" t="n">
        <v>0.0197752539911028</v>
      </c>
      <c r="H40" s="1" t="n">
        <v>0.0194136074141685</v>
      </c>
      <c r="I40" s="1" t="n">
        <v>0.0191794795777963</v>
      </c>
      <c r="J40" s="1" t="n">
        <v>0.0189023944656907</v>
      </c>
      <c r="K40" s="1" t="n">
        <v>0.0196393912183011</v>
      </c>
      <c r="L40" s="1" t="n">
        <v>0.0189880371285342</v>
      </c>
      <c r="M40" s="1" t="n">
        <v>0.0188091282885048</v>
      </c>
      <c r="O40" s="1" t="s">
        <v>14</v>
      </c>
      <c r="P40" s="1" t="n">
        <v>0.088687169086019</v>
      </c>
      <c r="Q40" s="1" t="n">
        <v>0.133171958353224</v>
      </c>
      <c r="R40" s="1" t="n">
        <v>0.218498182075061</v>
      </c>
      <c r="S40" s="1" t="n">
        <v>0.0759090442752119</v>
      </c>
      <c r="T40" s="1" t="n">
        <v>0.0860361818855377</v>
      </c>
      <c r="U40" s="1" t="n">
        <v>0.0334856790252127</v>
      </c>
      <c r="V40" s="1" t="n">
        <v>0.0943438586526011</v>
      </c>
      <c r="W40" s="1" t="n">
        <v>0.0382390843214417</v>
      </c>
      <c r="X40" s="1" t="n">
        <v>0.00743396398631557</v>
      </c>
      <c r="Y40" s="1" t="n">
        <v>0.0459281062856375</v>
      </c>
      <c r="Z40" s="1" t="n">
        <v>0</v>
      </c>
      <c r="AA40" s="1" t="n">
        <v>-0.000341507448127665</v>
      </c>
    </row>
    <row r="41" customFormat="false" ht="13" hidden="false" customHeight="false" outlineLevel="0" collapsed="false">
      <c r="A41" s="1" t="s">
        <v>15</v>
      </c>
      <c r="B41" s="1" t="n">
        <v>0.0185622665006227</v>
      </c>
      <c r="C41" s="1" t="n">
        <v>0.0189876669171594</v>
      </c>
      <c r="D41" s="1" t="n">
        <v>0.0183561974739414</v>
      </c>
      <c r="E41" s="1" t="n">
        <v>0.0190545691026008</v>
      </c>
      <c r="F41" s="1" t="n">
        <v>0.0191601432747789</v>
      </c>
      <c r="G41" s="1" t="n">
        <v>0.0185107530102438</v>
      </c>
      <c r="H41" s="1" t="n">
        <v>0.0186426704591084</v>
      </c>
      <c r="I41" s="1" t="n">
        <v>0.0185631254390846</v>
      </c>
      <c r="J41" s="1" t="n">
        <v>0.0183764840764745</v>
      </c>
      <c r="K41" s="1" t="n">
        <v>0.0190245919893106</v>
      </c>
      <c r="L41" s="1" t="n">
        <v>0.0188091282885048</v>
      </c>
      <c r="M41" s="1" t="n">
        <v>0.0186430663632821</v>
      </c>
      <c r="O41" s="1" t="s">
        <v>15</v>
      </c>
      <c r="P41" s="1" t="n">
        <v>0.0668437962368653</v>
      </c>
      <c r="Q41" s="1" t="n">
        <v>0.116631208248115</v>
      </c>
      <c r="R41" s="1" t="n">
        <v>0.21270766945306</v>
      </c>
      <c r="S41" s="1" t="n">
        <v>0.0672536575041114</v>
      </c>
      <c r="T41" s="1" t="n">
        <v>0.0713906561019007</v>
      </c>
      <c r="U41" s="1" t="n">
        <v>-0.023220437883158</v>
      </c>
      <c r="V41" s="1" t="n">
        <v>0.0661441215779743</v>
      </c>
      <c r="W41" s="1" t="n">
        <v>0.0155974262890823</v>
      </c>
      <c r="X41" s="1" t="n">
        <v>-0.0115857465438474</v>
      </c>
      <c r="Y41" s="1" t="n">
        <v>0.0241627363758009</v>
      </c>
      <c r="Z41" s="1" t="n">
        <v>-0.000341507448127665</v>
      </c>
      <c r="AA41" s="1" t="n">
        <v>0</v>
      </c>
    </row>
    <row r="43" customFormat="false" ht="13" hidden="false" customHeight="false" outlineLevel="0" collapsed="false">
      <c r="A43" s="1" t="s">
        <v>21</v>
      </c>
      <c r="B43" s="1" t="s">
        <v>4</v>
      </c>
      <c r="C43" s="1" t="s">
        <v>5</v>
      </c>
      <c r="D43" s="1" t="s">
        <v>6</v>
      </c>
      <c r="E43" s="1" t="s">
        <v>7</v>
      </c>
      <c r="F43" s="1" t="s">
        <v>8</v>
      </c>
      <c r="G43" s="1" t="s">
        <v>9</v>
      </c>
      <c r="H43" s="1" t="s">
        <v>10</v>
      </c>
      <c r="I43" s="1" t="s">
        <v>11</v>
      </c>
      <c r="J43" s="1" t="s">
        <v>12</v>
      </c>
      <c r="K43" s="1" t="s">
        <v>13</v>
      </c>
      <c r="L43" s="1" t="s">
        <v>14</v>
      </c>
      <c r="M43" s="1" t="s">
        <v>15</v>
      </c>
      <c r="O43" s="1" t="s">
        <v>22</v>
      </c>
      <c r="P43" s="1" t="s">
        <v>4</v>
      </c>
      <c r="Q43" s="1" t="s">
        <v>5</v>
      </c>
      <c r="R43" s="1" t="s">
        <v>6</v>
      </c>
      <c r="S43" s="1" t="s">
        <v>7</v>
      </c>
      <c r="T43" s="1" t="s">
        <v>8</v>
      </c>
      <c r="U43" s="1" t="s">
        <v>9</v>
      </c>
      <c r="V43" s="1" t="s">
        <v>10</v>
      </c>
      <c r="W43" s="1" t="s">
        <v>11</v>
      </c>
      <c r="X43" s="1" t="s">
        <v>12</v>
      </c>
      <c r="Y43" s="1" t="s">
        <v>13</v>
      </c>
      <c r="Z43" s="1" t="s">
        <v>14</v>
      </c>
      <c r="AA43" s="1" t="s">
        <v>15</v>
      </c>
    </row>
    <row r="44" customFormat="false" ht="13" hidden="false" customHeight="false" outlineLevel="0" collapsed="false">
      <c r="A44" s="1" t="s">
        <v>4</v>
      </c>
      <c r="B44" s="1" t="n">
        <v>0.0170393896442508</v>
      </c>
      <c r="C44" s="1" t="n">
        <v>0.0181311776430334</v>
      </c>
      <c r="D44" s="1" t="n">
        <v>0.0179842271519811</v>
      </c>
      <c r="E44" s="1" t="n">
        <v>0.0177309452988208</v>
      </c>
      <c r="F44" s="1" t="n">
        <v>0.0175170876457582</v>
      </c>
      <c r="G44" s="1" t="n">
        <v>0.0179513135348661</v>
      </c>
      <c r="H44" s="1" t="n">
        <v>0.017445830080763</v>
      </c>
      <c r="I44" s="1" t="n">
        <v>0.0178736930555889</v>
      </c>
      <c r="J44" s="1" t="n">
        <v>0.0188074209453315</v>
      </c>
      <c r="K44" s="1" t="n">
        <v>0.0180313372047012</v>
      </c>
      <c r="L44" s="1" t="n">
        <v>0.0197130733391163</v>
      </c>
      <c r="M44" s="1" t="n">
        <v>0.0181926450970456</v>
      </c>
      <c r="O44" s="1" t="s">
        <v>4</v>
      </c>
      <c r="P44" s="1" t="n">
        <v>0</v>
      </c>
      <c r="Q44" s="1" t="n">
        <v>0.146314595552752</v>
      </c>
      <c r="R44" s="1" t="n">
        <v>0.181563855093919</v>
      </c>
      <c r="S44" s="1" t="n">
        <v>0.0177781691708863</v>
      </c>
      <c r="T44" s="1" t="n">
        <v>0.02618345814363</v>
      </c>
      <c r="U44" s="1" t="n">
        <v>0.0304225301234905</v>
      </c>
      <c r="V44" s="1" t="n">
        <v>0.034414329684748</v>
      </c>
      <c r="W44" s="1" t="n">
        <v>0.0420534193967845</v>
      </c>
      <c r="X44" s="1" t="n">
        <v>0.115221137711176</v>
      </c>
      <c r="Y44" s="1" t="n">
        <v>0.0397886076441623</v>
      </c>
      <c r="Z44" s="1" t="n">
        <v>0.0667833317939267</v>
      </c>
      <c r="AA44" s="1" t="n">
        <v>0.0678397828435818</v>
      </c>
    </row>
    <row r="45" customFormat="false" ht="13" hidden="false" customHeight="false" outlineLevel="0" collapsed="false">
      <c r="A45" s="1" t="s">
        <v>5</v>
      </c>
      <c r="B45" s="1" t="n">
        <v>0.0181311776430334</v>
      </c>
      <c r="C45" s="1" t="n">
        <v>0.013917253794345</v>
      </c>
      <c r="D45" s="1" t="n">
        <v>0.0181286814346769</v>
      </c>
      <c r="E45" s="1" t="n">
        <v>0.0186265053427296</v>
      </c>
      <c r="F45" s="1" t="n">
        <v>0.0180559905125191</v>
      </c>
      <c r="G45" s="1" t="n">
        <v>0.0181071344635384</v>
      </c>
      <c r="H45" s="1" t="n">
        <v>0.0181990888741696</v>
      </c>
      <c r="I45" s="1" t="n">
        <v>0.0180474283954419</v>
      </c>
      <c r="J45" s="1" t="n">
        <v>0.0188489627092354</v>
      </c>
      <c r="K45" s="1" t="n">
        <v>0.0180645076540442</v>
      </c>
      <c r="L45" s="1" t="n">
        <v>0.0196940551433544</v>
      </c>
      <c r="M45" s="1" t="n">
        <v>0.0185629805599117</v>
      </c>
      <c r="O45" s="1" t="s">
        <v>5</v>
      </c>
      <c r="P45" s="1" t="n">
        <v>0.146314595552752</v>
      </c>
      <c r="Q45" s="1" t="n">
        <v>0</v>
      </c>
      <c r="R45" s="1" t="n">
        <v>0.27419577304386</v>
      </c>
      <c r="S45" s="1" t="n">
        <v>0.148812225532464</v>
      </c>
      <c r="T45" s="1" t="n">
        <v>0.141705254060186</v>
      </c>
      <c r="U45" s="1" t="n">
        <v>0.124979092354613</v>
      </c>
      <c r="V45" s="1" t="n">
        <v>0.16015709833254</v>
      </c>
      <c r="W45" s="1" t="n">
        <v>0.137773267224601</v>
      </c>
      <c r="X45" s="1" t="n">
        <v>0.199990958958393</v>
      </c>
      <c r="Y45" s="1" t="n">
        <v>0.127968069758928</v>
      </c>
      <c r="Z45" s="1" t="n">
        <v>0.145148087880715</v>
      </c>
      <c r="AA45" s="1" t="n">
        <v>0.170532338292126</v>
      </c>
    </row>
    <row r="46" customFormat="false" ht="13" hidden="false" customHeight="false" outlineLevel="0" collapsed="false">
      <c r="A46" s="1" t="s">
        <v>6</v>
      </c>
      <c r="B46" s="1" t="n">
        <v>0.0179842271519811</v>
      </c>
      <c r="C46" s="1" t="n">
        <v>0.0181286814346769</v>
      </c>
      <c r="D46" s="1" t="n">
        <v>0.0123984934345146</v>
      </c>
      <c r="E46" s="1" t="n">
        <v>0.017781993140962</v>
      </c>
      <c r="F46" s="1" t="n">
        <v>0.0177308635375514</v>
      </c>
      <c r="G46" s="1" t="n">
        <v>0.017771943044022</v>
      </c>
      <c r="H46" s="1" t="n">
        <v>0.0176861801358108</v>
      </c>
      <c r="I46" s="1" t="n">
        <v>0.01779581092953</v>
      </c>
      <c r="J46" s="1" t="n">
        <v>0.0182013609879765</v>
      </c>
      <c r="K46" s="1" t="n">
        <v>0.0174950989877431</v>
      </c>
      <c r="L46" s="1" t="n">
        <v>0.0193131532095404</v>
      </c>
      <c r="M46" s="1" t="n">
        <v>0.0178451583222976</v>
      </c>
      <c r="O46" s="1" t="s">
        <v>6</v>
      </c>
      <c r="P46" s="1" t="n">
        <v>0.181563855093919</v>
      </c>
      <c r="Q46" s="1" t="n">
        <v>0.27419577304386</v>
      </c>
      <c r="R46" s="1" t="n">
        <v>0</v>
      </c>
      <c r="S46" s="1" t="n">
        <v>0.151092156587469</v>
      </c>
      <c r="T46" s="1" t="n">
        <v>0.168795046078486</v>
      </c>
      <c r="U46" s="1" t="n">
        <v>0.151204737947809</v>
      </c>
      <c r="V46" s="1" t="n">
        <v>0.178737561399061</v>
      </c>
      <c r="W46" s="1" t="n">
        <v>0.168253972853623</v>
      </c>
      <c r="X46" s="1" t="n">
        <v>0.21324782189701</v>
      </c>
      <c r="Y46" s="1" t="n">
        <v>0.142991571010835</v>
      </c>
      <c r="Z46" s="1" t="n">
        <v>0.167607674296156</v>
      </c>
      <c r="AA46" s="1" t="n">
        <v>0.179720816421492</v>
      </c>
    </row>
    <row r="47" customFormat="false" ht="13" hidden="false" customHeight="false" outlineLevel="0" collapsed="false">
      <c r="A47" s="1" t="s">
        <v>7</v>
      </c>
      <c r="B47" s="1" t="n">
        <v>0.0177309452988208</v>
      </c>
      <c r="C47" s="1" t="n">
        <v>0.0186265053427296</v>
      </c>
      <c r="D47" s="1" t="n">
        <v>0.017781993140962</v>
      </c>
      <c r="E47" s="1" t="n">
        <v>0.0177920534632264</v>
      </c>
      <c r="F47" s="1" t="n">
        <v>0.0177734666637791</v>
      </c>
      <c r="G47" s="1" t="n">
        <v>0.0181698158835563</v>
      </c>
      <c r="H47" s="1" t="n">
        <v>0.0180605963918691</v>
      </c>
      <c r="I47" s="1" t="n">
        <v>0.0180717967917329</v>
      </c>
      <c r="J47" s="1" t="n">
        <v>0.0191688321194598</v>
      </c>
      <c r="K47" s="1" t="n">
        <v>0.0182591680432929</v>
      </c>
      <c r="L47" s="1" t="n">
        <v>0.0195820126782884</v>
      </c>
      <c r="M47" s="1" t="n">
        <v>0.0185213730787771</v>
      </c>
      <c r="O47" s="1" t="s">
        <v>7</v>
      </c>
      <c r="P47" s="1" t="n">
        <v>0.0177781691708863</v>
      </c>
      <c r="Q47" s="1" t="n">
        <v>0.148812225532464</v>
      </c>
      <c r="R47" s="1" t="n">
        <v>0.151092156587469</v>
      </c>
      <c r="S47" s="1" t="n">
        <v>0</v>
      </c>
      <c r="T47" s="1" t="n">
        <v>0.0190567797555434</v>
      </c>
      <c r="U47" s="1" t="n">
        <v>0.0213703219923401</v>
      </c>
      <c r="V47" s="1" t="n">
        <v>0.0464448089886659</v>
      </c>
      <c r="W47" s="1" t="n">
        <v>0.0317302005716785</v>
      </c>
      <c r="X47" s="1" t="n">
        <v>0.112270361071704</v>
      </c>
      <c r="Y47" s="1" t="n">
        <v>0.0311591814639327</v>
      </c>
      <c r="Z47" s="1" t="n">
        <v>0.0413191514305203</v>
      </c>
      <c r="AA47" s="1" t="n">
        <v>0.0640655074508149</v>
      </c>
    </row>
    <row r="48" customFormat="false" ht="13" hidden="false" customHeight="false" outlineLevel="0" collapsed="false">
      <c r="A48" s="1" t="s">
        <v>8</v>
      </c>
      <c r="B48" s="1" t="n">
        <v>0.0175170876457582</v>
      </c>
      <c r="C48" s="1" t="n">
        <v>0.0180559905125191</v>
      </c>
      <c r="D48" s="1" t="n">
        <v>0.0177308635375514</v>
      </c>
      <c r="E48" s="1" t="n">
        <v>0.0177734666637791</v>
      </c>
      <c r="F48" s="1" t="n">
        <v>0.0170774697849235</v>
      </c>
      <c r="G48" s="1" t="n">
        <v>0.0180539709058311</v>
      </c>
      <c r="H48" s="1" t="n">
        <v>0.0173667865940273</v>
      </c>
      <c r="I48" s="1" t="n">
        <v>0.0177257750718866</v>
      </c>
      <c r="J48" s="1" t="n">
        <v>0.0184537421030193</v>
      </c>
      <c r="K48" s="1" t="n">
        <v>0.0176656879093841</v>
      </c>
      <c r="L48" s="1" t="n">
        <v>0.019716794002991</v>
      </c>
      <c r="M48" s="1" t="n">
        <v>0.0183048050888723</v>
      </c>
      <c r="O48" s="1" t="s">
        <v>8</v>
      </c>
      <c r="P48" s="1" t="n">
        <v>0.02618345814363</v>
      </c>
      <c r="Q48" s="1" t="n">
        <v>0.141705254060186</v>
      </c>
      <c r="R48" s="1" t="n">
        <v>0.168795046078486</v>
      </c>
      <c r="S48" s="1" t="n">
        <v>0.0190567797555434</v>
      </c>
      <c r="T48" s="1" t="n">
        <v>0</v>
      </c>
      <c r="U48" s="1" t="n">
        <v>0.0348810619383414</v>
      </c>
      <c r="V48" s="1" t="n">
        <v>0.028923197059618</v>
      </c>
      <c r="W48" s="1" t="n">
        <v>0.0329854042390967</v>
      </c>
      <c r="X48" s="1" t="n">
        <v>0.0972319606543083</v>
      </c>
      <c r="Y48" s="1" t="n">
        <v>0.0188360870740402</v>
      </c>
      <c r="Z48" s="1" t="n">
        <v>0.0659937569376228</v>
      </c>
      <c r="AA48" s="1" t="n">
        <v>0.0725112891276383</v>
      </c>
    </row>
    <row r="49" customFormat="false" ht="13" hidden="false" customHeight="false" outlineLevel="0" collapsed="false">
      <c r="A49" s="1" t="s">
        <v>9</v>
      </c>
      <c r="B49" s="1" t="n">
        <v>0.0179513135348661</v>
      </c>
      <c r="C49" s="1" t="n">
        <v>0.0181071344635384</v>
      </c>
      <c r="D49" s="1" t="n">
        <v>0.017771943044022</v>
      </c>
      <c r="E49" s="1" t="n">
        <v>0.0181698158835563</v>
      </c>
      <c r="F49" s="1" t="n">
        <v>0.0180539709058311</v>
      </c>
      <c r="G49" s="1" t="n">
        <v>0.01777098867194</v>
      </c>
      <c r="H49" s="1" t="n">
        <v>0.0178487195037986</v>
      </c>
      <c r="I49" s="1" t="n">
        <v>0.0176775346529859</v>
      </c>
      <c r="J49" s="1" t="n">
        <v>0.0178595919113725</v>
      </c>
      <c r="K49" s="1" t="n">
        <v>0.0174315565877784</v>
      </c>
      <c r="L49" s="1" t="n">
        <v>0.0190602012277986</v>
      </c>
      <c r="M49" s="1" t="n">
        <v>0.0177003831656335</v>
      </c>
      <c r="O49" s="1" t="s">
        <v>9</v>
      </c>
      <c r="P49" s="1" t="n">
        <v>0.0304225301234905</v>
      </c>
      <c r="Q49" s="1" t="n">
        <v>0.124979092354613</v>
      </c>
      <c r="R49" s="1" t="n">
        <v>0.151204737947809</v>
      </c>
      <c r="S49" s="1" t="n">
        <v>0.0213703219923401</v>
      </c>
      <c r="T49" s="1" t="n">
        <v>0.0348810619383414</v>
      </c>
      <c r="U49" s="1" t="n">
        <v>0</v>
      </c>
      <c r="V49" s="1" t="n">
        <v>0.0357155288971159</v>
      </c>
      <c r="W49" s="1" t="n">
        <v>0.0107306814842826</v>
      </c>
      <c r="X49" s="1" t="n">
        <v>0.0477829446028466</v>
      </c>
      <c r="Y49" s="1" t="n">
        <v>-0.0142350069645467</v>
      </c>
      <c r="Z49" s="1" t="n">
        <v>0.0156259154225259</v>
      </c>
      <c r="AA49" s="1" t="n">
        <v>0.0212494635826591</v>
      </c>
    </row>
    <row r="50" customFormat="false" ht="13" hidden="false" customHeight="false" outlineLevel="0" collapsed="false">
      <c r="A50" s="1" t="s">
        <v>10</v>
      </c>
      <c r="B50" s="1" t="n">
        <v>0.017445830080763</v>
      </c>
      <c r="C50" s="1" t="n">
        <v>0.0181990888741696</v>
      </c>
      <c r="D50" s="1" t="n">
        <v>0.0176861801358108</v>
      </c>
      <c r="E50" s="1" t="n">
        <v>0.0180605963918691</v>
      </c>
      <c r="F50" s="1" t="n">
        <v>0.0173667865940273</v>
      </c>
      <c r="G50" s="1" t="n">
        <v>0.0178487195037986</v>
      </c>
      <c r="H50" s="1" t="n">
        <v>0.0166514974212283</v>
      </c>
      <c r="I50" s="1" t="n">
        <v>0.0177894267968854</v>
      </c>
      <c r="J50" s="1" t="n">
        <v>0.0187617662159849</v>
      </c>
      <c r="K50" s="1" t="n">
        <v>0.0176085065248913</v>
      </c>
      <c r="L50" s="1" t="n">
        <v>0.0195787151018771</v>
      </c>
      <c r="M50" s="1" t="n">
        <v>0.0182810629100169</v>
      </c>
      <c r="O50" s="1" t="s">
        <v>10</v>
      </c>
      <c r="P50" s="1" t="n">
        <v>0.034414329684748</v>
      </c>
      <c r="Q50" s="1" t="n">
        <v>0.16015709833254</v>
      </c>
      <c r="R50" s="1" t="n">
        <v>0.178737561399061</v>
      </c>
      <c r="S50" s="1" t="n">
        <v>0.0464448089886659</v>
      </c>
      <c r="T50" s="1" t="n">
        <v>0.028923197059618</v>
      </c>
      <c r="U50" s="1" t="n">
        <v>0.0357155288971159</v>
      </c>
      <c r="V50" s="1" t="n">
        <v>0</v>
      </c>
      <c r="W50" s="1" t="n">
        <v>0.0484180728743155</v>
      </c>
      <c r="X50" s="1" t="n">
        <v>0.123405429651191</v>
      </c>
      <c r="Y50" s="1" t="n">
        <v>0.0277455235824898</v>
      </c>
      <c r="Z50" s="1" t="n">
        <v>0.0702851328391988</v>
      </c>
      <c r="AA50" s="1" t="n">
        <v>0.0829573764217819</v>
      </c>
    </row>
    <row r="51" customFormat="false" ht="13" hidden="false" customHeight="false" outlineLevel="0" collapsed="false">
      <c r="A51" s="1" t="s">
        <v>11</v>
      </c>
      <c r="B51" s="1" t="n">
        <v>0.0178736930555889</v>
      </c>
      <c r="C51" s="1" t="n">
        <v>0.0180474283954419</v>
      </c>
      <c r="D51" s="1" t="n">
        <v>0.01779581092953</v>
      </c>
      <c r="E51" s="1" t="n">
        <v>0.0180717967917329</v>
      </c>
      <c r="F51" s="1" t="n">
        <v>0.0177257750718866</v>
      </c>
      <c r="G51" s="1" t="n">
        <v>0.0176775346529859</v>
      </c>
      <c r="H51" s="1" t="n">
        <v>0.0177894267968854</v>
      </c>
      <c r="I51" s="1" t="n">
        <v>0.0172046966464548</v>
      </c>
      <c r="J51" s="1" t="n">
        <v>0.0181577350901904</v>
      </c>
      <c r="K51" s="1" t="n">
        <v>0.0175696143217146</v>
      </c>
      <c r="L51" s="1" t="n">
        <v>0.019080605215059</v>
      </c>
      <c r="M51" s="1" t="n">
        <v>0.0177415398993665</v>
      </c>
      <c r="O51" s="1" t="s">
        <v>11</v>
      </c>
      <c r="P51" s="1" t="n">
        <v>0.0420534193967845</v>
      </c>
      <c r="Q51" s="1" t="n">
        <v>0.137773267224601</v>
      </c>
      <c r="R51" s="1" t="n">
        <v>0.168253972853623</v>
      </c>
      <c r="S51" s="1" t="n">
        <v>0.0317302005716785</v>
      </c>
      <c r="T51" s="1" t="n">
        <v>0.0329854042390967</v>
      </c>
      <c r="U51" s="1" t="n">
        <v>0.0107306814842826</v>
      </c>
      <c r="V51" s="1" t="n">
        <v>0.0484180728743155</v>
      </c>
      <c r="W51" s="1" t="n">
        <v>0</v>
      </c>
      <c r="X51" s="1" t="n">
        <v>0.0790116760358572</v>
      </c>
      <c r="Y51" s="1" t="n">
        <v>0.00985026842820591</v>
      </c>
      <c r="Z51" s="1" t="n">
        <v>0.0315180302483437</v>
      </c>
      <c r="AA51" s="1" t="n">
        <v>0.0394794588252093</v>
      </c>
    </row>
    <row r="52" customFormat="false" ht="13" hidden="false" customHeight="false" outlineLevel="0" collapsed="false">
      <c r="A52" s="1" t="s">
        <v>12</v>
      </c>
      <c r="B52" s="1" t="n">
        <v>0.0188074209453315</v>
      </c>
      <c r="C52" s="1" t="n">
        <v>0.0188489627092354</v>
      </c>
      <c r="D52" s="1" t="n">
        <v>0.0182013609879765</v>
      </c>
      <c r="E52" s="1" t="n">
        <v>0.0191688321194598</v>
      </c>
      <c r="F52" s="1" t="n">
        <v>0.0184537421030193</v>
      </c>
      <c r="G52" s="1" t="n">
        <v>0.0178595919113725</v>
      </c>
      <c r="H52" s="1" t="n">
        <v>0.0187617662159849</v>
      </c>
      <c r="I52" s="1" t="n">
        <v>0.0181577350901904</v>
      </c>
      <c r="J52" s="1" t="n">
        <v>0.016241427368944</v>
      </c>
      <c r="K52" s="1" t="n">
        <v>0.0182235442013609</v>
      </c>
      <c r="L52" s="1" t="n">
        <v>0.0188790083050853</v>
      </c>
      <c r="M52" s="1" t="n">
        <v>0.0174139406618486</v>
      </c>
      <c r="O52" s="1" t="s">
        <v>12</v>
      </c>
      <c r="P52" s="1" t="n">
        <v>0.115221137711176</v>
      </c>
      <c r="Q52" s="1" t="n">
        <v>0.199990958958393</v>
      </c>
      <c r="R52" s="1" t="n">
        <v>0.21324782189701</v>
      </c>
      <c r="S52" s="1" t="n">
        <v>0.112270361071704</v>
      </c>
      <c r="T52" s="1" t="n">
        <v>0.0972319606543083</v>
      </c>
      <c r="U52" s="1" t="n">
        <v>0.0477829446028466</v>
      </c>
      <c r="V52" s="1" t="n">
        <v>0.123405429651191</v>
      </c>
      <c r="W52" s="1" t="n">
        <v>0.0790116760358572</v>
      </c>
      <c r="X52" s="1" t="n">
        <v>0</v>
      </c>
      <c r="Y52" s="1" t="n">
        <v>0.0718098478095647</v>
      </c>
      <c r="Z52" s="1" t="n">
        <v>0.0466878771841625</v>
      </c>
      <c r="AA52" s="1" t="n">
        <v>0.0490676873076981</v>
      </c>
    </row>
    <row r="53" customFormat="false" ht="13" hidden="false" customHeight="false" outlineLevel="0" collapsed="false">
      <c r="A53" s="1" t="s">
        <v>13</v>
      </c>
      <c r="B53" s="1" t="n">
        <v>0.0180313372047012</v>
      </c>
      <c r="C53" s="1" t="n">
        <v>0.0180645076540442</v>
      </c>
      <c r="D53" s="1" t="n">
        <v>0.0174950989877431</v>
      </c>
      <c r="E53" s="1" t="n">
        <v>0.0182591680432929</v>
      </c>
      <c r="F53" s="1" t="n">
        <v>0.0176656879093841</v>
      </c>
      <c r="G53" s="1" t="n">
        <v>0.0174315565877784</v>
      </c>
      <c r="H53" s="1" t="n">
        <v>0.0176085065248913</v>
      </c>
      <c r="I53" s="1" t="n">
        <v>0.0175696143217146</v>
      </c>
      <c r="J53" s="1" t="n">
        <v>0.0182235442013609</v>
      </c>
      <c r="K53" s="1" t="n">
        <v>0.0175884011624766</v>
      </c>
      <c r="L53" s="1" t="n">
        <v>0.0193854672321091</v>
      </c>
      <c r="M53" s="1" t="n">
        <v>0.0176048535902881</v>
      </c>
      <c r="O53" s="1" t="s">
        <v>13</v>
      </c>
      <c r="P53" s="1" t="n">
        <v>0.0397886076441623</v>
      </c>
      <c r="Q53" s="1" t="n">
        <v>0.127968069758928</v>
      </c>
      <c r="R53" s="1" t="n">
        <v>0.142991571010835</v>
      </c>
      <c r="S53" s="1" t="n">
        <v>0.0311591814639327</v>
      </c>
      <c r="T53" s="1" t="n">
        <v>0.0188360870740402</v>
      </c>
      <c r="U53" s="1" t="n">
        <v>-0.0142350069645467</v>
      </c>
      <c r="V53" s="1" t="n">
        <v>0.0277455235824898</v>
      </c>
      <c r="W53" s="1" t="n">
        <v>0.00985026842820591</v>
      </c>
      <c r="X53" s="1" t="n">
        <v>0.0718098478095647</v>
      </c>
      <c r="Y53" s="1" t="n">
        <v>0</v>
      </c>
      <c r="Z53" s="1" t="n">
        <v>0.0368519800327969</v>
      </c>
      <c r="AA53" s="1" t="n">
        <v>0.0211241647058467</v>
      </c>
    </row>
    <row r="54" customFormat="false" ht="13" hidden="false" customHeight="false" outlineLevel="0" collapsed="false">
      <c r="A54" s="1" t="s">
        <v>14</v>
      </c>
      <c r="B54" s="1" t="n">
        <v>0.0197130733391163</v>
      </c>
      <c r="C54" s="1" t="n">
        <v>0.0196940551433544</v>
      </c>
      <c r="D54" s="1" t="n">
        <v>0.0193131532095404</v>
      </c>
      <c r="E54" s="1" t="n">
        <v>0.0195820126782884</v>
      </c>
      <c r="F54" s="1" t="n">
        <v>0.019716794002991</v>
      </c>
      <c r="G54" s="1" t="n">
        <v>0.0190602012277986</v>
      </c>
      <c r="H54" s="1" t="n">
        <v>0.0195787151018771</v>
      </c>
      <c r="I54" s="1" t="n">
        <v>0.019080605215059</v>
      </c>
      <c r="J54" s="1" t="n">
        <v>0.0188790083050853</v>
      </c>
      <c r="K54" s="1" t="n">
        <v>0.0193854672321091</v>
      </c>
      <c r="L54" s="1" t="n">
        <v>0.0197537475990133</v>
      </c>
      <c r="M54" s="1" t="n">
        <v>0.018335513852201</v>
      </c>
      <c r="O54" s="1" t="s">
        <v>14</v>
      </c>
      <c r="P54" s="1" t="n">
        <v>0.0667833317939267</v>
      </c>
      <c r="Q54" s="1" t="n">
        <v>0.145148087880715</v>
      </c>
      <c r="R54" s="1" t="n">
        <v>0.167607674296156</v>
      </c>
      <c r="S54" s="1" t="n">
        <v>0.0413191514305203</v>
      </c>
      <c r="T54" s="1" t="n">
        <v>0.0659937569376228</v>
      </c>
      <c r="U54" s="1" t="n">
        <v>0.0156259154225259</v>
      </c>
      <c r="V54" s="1" t="n">
        <v>0.0702851328391988</v>
      </c>
      <c r="W54" s="1" t="n">
        <v>0.0315180302483437</v>
      </c>
      <c r="X54" s="1" t="n">
        <v>0.0466878771841625</v>
      </c>
      <c r="Y54" s="1" t="n">
        <v>0.0368519800327969</v>
      </c>
      <c r="Z54" s="1" t="n">
        <v>0</v>
      </c>
      <c r="AA54" s="1" t="n">
        <v>0.0010839549231263</v>
      </c>
    </row>
    <row r="55" customFormat="false" ht="13" hidden="false" customHeight="false" outlineLevel="0" collapsed="false">
      <c r="A55" s="1" t="s">
        <v>15</v>
      </c>
      <c r="B55" s="1" t="n">
        <v>0.0181926450970456</v>
      </c>
      <c r="C55" s="1" t="n">
        <v>0.0185629805599117</v>
      </c>
      <c r="D55" s="1" t="n">
        <v>0.0178451583222976</v>
      </c>
      <c r="E55" s="1" t="n">
        <v>0.0185213730787771</v>
      </c>
      <c r="F55" s="1" t="n">
        <v>0.0183048050888723</v>
      </c>
      <c r="G55" s="1" t="n">
        <v>0.0177003831656335</v>
      </c>
      <c r="H55" s="1" t="n">
        <v>0.0182810629100169</v>
      </c>
      <c r="I55" s="1" t="n">
        <v>0.0177415398993665</v>
      </c>
      <c r="J55" s="1" t="n">
        <v>0.0174139406618486</v>
      </c>
      <c r="K55" s="1" t="n">
        <v>0.0176048535902881</v>
      </c>
      <c r="L55" s="1" t="n">
        <v>0.018335513852201</v>
      </c>
      <c r="M55" s="1" t="n">
        <v>0.0168775303643725</v>
      </c>
      <c r="O55" s="1" t="s">
        <v>15</v>
      </c>
      <c r="P55" s="1" t="n">
        <v>0.0678397828435818</v>
      </c>
      <c r="Q55" s="1" t="n">
        <v>0.170532338292126</v>
      </c>
      <c r="R55" s="1" t="n">
        <v>0.179720816421492</v>
      </c>
      <c r="S55" s="1" t="n">
        <v>0.0640655074508149</v>
      </c>
      <c r="T55" s="1" t="n">
        <v>0.0725112891276383</v>
      </c>
      <c r="U55" s="1" t="n">
        <v>0.0212494635826591</v>
      </c>
      <c r="V55" s="1" t="n">
        <v>0.0829573764217819</v>
      </c>
      <c r="W55" s="1" t="n">
        <v>0.0394794588252093</v>
      </c>
      <c r="X55" s="1" t="n">
        <v>0.0490676873076981</v>
      </c>
      <c r="Y55" s="1" t="n">
        <v>0.0211241647058467</v>
      </c>
      <c r="Z55" s="1" t="n">
        <v>0.0010839549231263</v>
      </c>
      <c r="AA55" s="1" t="n">
        <v>0</v>
      </c>
    </row>
    <row r="57" customFormat="false" ht="13" hidden="false" customHeight="false" outlineLevel="0" collapsed="false">
      <c r="A57" s="1" t="s">
        <v>23</v>
      </c>
      <c r="B57" s="1" t="s">
        <v>4</v>
      </c>
      <c r="C57" s="1" t="s">
        <v>5</v>
      </c>
      <c r="D57" s="1" t="s">
        <v>6</v>
      </c>
      <c r="E57" s="1" t="s">
        <v>7</v>
      </c>
      <c r="F57" s="1" t="s">
        <v>8</v>
      </c>
      <c r="G57" s="1" t="s">
        <v>9</v>
      </c>
      <c r="H57" s="1" t="s">
        <v>10</v>
      </c>
      <c r="I57" s="1" t="s">
        <v>11</v>
      </c>
      <c r="J57" s="1" t="s">
        <v>12</v>
      </c>
      <c r="K57" s="1" t="s">
        <v>13</v>
      </c>
      <c r="L57" s="1" t="s">
        <v>14</v>
      </c>
      <c r="M57" s="1" t="s">
        <v>15</v>
      </c>
      <c r="O57" s="1" t="s">
        <v>24</v>
      </c>
      <c r="P57" s="1" t="s">
        <v>4</v>
      </c>
      <c r="Q57" s="1" t="s">
        <v>5</v>
      </c>
      <c r="R57" s="1" t="s">
        <v>6</v>
      </c>
      <c r="S57" s="1" t="s">
        <v>7</v>
      </c>
      <c r="T57" s="1" t="s">
        <v>8</v>
      </c>
      <c r="U57" s="1" t="s">
        <v>9</v>
      </c>
      <c r="V57" s="1" t="s">
        <v>10</v>
      </c>
      <c r="W57" s="1" t="s">
        <v>11</v>
      </c>
      <c r="X57" s="1" t="s">
        <v>12</v>
      </c>
      <c r="Y57" s="1" t="s">
        <v>13</v>
      </c>
      <c r="Z57" s="1" t="s">
        <v>14</v>
      </c>
      <c r="AA57" s="1" t="s">
        <v>15</v>
      </c>
    </row>
    <row r="58" customFormat="false" ht="13" hidden="false" customHeight="false" outlineLevel="0" collapsed="false">
      <c r="A58" s="1" t="s">
        <v>4</v>
      </c>
      <c r="B58" s="1" t="n">
        <v>0.0130435936645192</v>
      </c>
      <c r="C58" s="1" t="n">
        <v>0.0172258029423662</v>
      </c>
      <c r="D58" s="1" t="n">
        <v>0.0158520353030113</v>
      </c>
      <c r="E58" s="1" t="n">
        <v>0.0156049289343846</v>
      </c>
      <c r="F58" s="1" t="n">
        <v>0.0152434737594337</v>
      </c>
      <c r="G58" s="1" t="n">
        <v>0.0172075200756936</v>
      </c>
      <c r="H58" s="1" t="n">
        <v>0.0159259941262207</v>
      </c>
      <c r="I58" s="1" t="n">
        <v>0.0163184207776405</v>
      </c>
      <c r="J58" s="1" t="n">
        <v>0.0167169848507924</v>
      </c>
      <c r="K58" s="1" t="n">
        <v>0.015891137897051</v>
      </c>
      <c r="L58" s="1" t="n">
        <v>0.0184412624733981</v>
      </c>
      <c r="M58" s="1" t="n">
        <v>0.0177523586414125</v>
      </c>
      <c r="O58" s="1" t="s">
        <v>4</v>
      </c>
      <c r="P58" s="1" t="n">
        <v>0</v>
      </c>
      <c r="Q58" s="1" t="n">
        <v>0.26151372541479</v>
      </c>
      <c r="R58" s="1" t="n">
        <v>0.195800657813445</v>
      </c>
      <c r="S58" s="1" t="n">
        <v>0.0665004273339469</v>
      </c>
      <c r="T58" s="1" t="n">
        <v>0.0708139233220583</v>
      </c>
      <c r="U58" s="1" t="n">
        <v>0.0697776901760606</v>
      </c>
      <c r="V58" s="1" t="n">
        <v>0.095692897090787</v>
      </c>
      <c r="W58" s="1" t="n">
        <v>0.124994431631257</v>
      </c>
      <c r="X58" s="1" t="n">
        <v>0.113576723094518</v>
      </c>
      <c r="Y58" s="1" t="n">
        <v>0.154925193171953</v>
      </c>
      <c r="Z58" s="1" t="n">
        <v>0.142585445379617</v>
      </c>
      <c r="AA58" s="1" t="n">
        <v>0.131986028213573</v>
      </c>
    </row>
    <row r="59" customFormat="false" ht="13" hidden="false" customHeight="false" outlineLevel="0" collapsed="false">
      <c r="A59" s="1" t="s">
        <v>5</v>
      </c>
      <c r="B59" s="1" t="n">
        <v>0.0172258029423662</v>
      </c>
      <c r="C59" s="1" t="n">
        <v>0.0123984444187748</v>
      </c>
      <c r="D59" s="1" t="n">
        <v>0.0169472217657918</v>
      </c>
      <c r="E59" s="1" t="n">
        <v>0.0176120633315052</v>
      </c>
      <c r="F59" s="1" t="n">
        <v>0.0173503138691271</v>
      </c>
      <c r="G59" s="1" t="n">
        <v>0.0177895600729768</v>
      </c>
      <c r="H59" s="1" t="n">
        <v>0.0178545749402733</v>
      </c>
      <c r="I59" s="1" t="n">
        <v>0.017194140069211</v>
      </c>
      <c r="J59" s="1" t="n">
        <v>0.0177321927905753</v>
      </c>
      <c r="K59" s="1" t="n">
        <v>0.0167723895924044</v>
      </c>
      <c r="L59" s="1" t="n">
        <v>0.0190180806036626</v>
      </c>
      <c r="M59" s="1" t="n">
        <v>0.0183682627468103</v>
      </c>
      <c r="O59" s="1" t="s">
        <v>5</v>
      </c>
      <c r="P59" s="1" t="n">
        <v>0.26151372541479</v>
      </c>
      <c r="Q59" s="1" t="n">
        <v>0</v>
      </c>
      <c r="R59" s="1" t="n">
        <v>0.266804794800713</v>
      </c>
      <c r="S59" s="1" t="n">
        <v>0.191200962616423</v>
      </c>
      <c r="T59" s="1" t="n">
        <v>0.202236394165271</v>
      </c>
      <c r="U59" s="1" t="n">
        <v>0.118345569876879</v>
      </c>
      <c r="V59" s="1" t="n">
        <v>0.21143936310678</v>
      </c>
      <c r="W59" s="1" t="n">
        <v>0.188320301662644</v>
      </c>
      <c r="X59" s="1" t="n">
        <v>0.18251791869469</v>
      </c>
      <c r="Y59" s="1" t="n">
        <v>0.218559431049014</v>
      </c>
      <c r="Z59" s="1" t="n">
        <v>0.185552288362314</v>
      </c>
      <c r="AA59" s="1" t="n">
        <v>0.178652825365466</v>
      </c>
    </row>
    <row r="60" customFormat="false" ht="13" hidden="false" customHeight="false" outlineLevel="0" collapsed="false">
      <c r="A60" s="1" t="s">
        <v>6</v>
      </c>
      <c r="B60" s="1" t="n">
        <v>0.0158520353030113</v>
      </c>
      <c r="C60" s="1" t="n">
        <v>0.0169472217657918</v>
      </c>
      <c r="D60" s="1" t="n">
        <v>0.0124527990614804</v>
      </c>
      <c r="E60" s="1" t="n">
        <v>0.0160821739476556</v>
      </c>
      <c r="F60" s="1" t="n">
        <v>0.0158938175565877</v>
      </c>
      <c r="G60" s="1" t="n">
        <v>0.0168051801517333</v>
      </c>
      <c r="H60" s="1" t="n">
        <v>0.0164707018185078</v>
      </c>
      <c r="I60" s="1" t="n">
        <v>0.0164378812073622</v>
      </c>
      <c r="J60" s="1" t="n">
        <v>0.0170694239364364</v>
      </c>
      <c r="K60" s="1" t="n">
        <v>0.0162207842460648</v>
      </c>
      <c r="L60" s="1" t="n">
        <v>0.0183562383521368</v>
      </c>
      <c r="M60" s="1" t="n">
        <v>0.0178956331717375</v>
      </c>
      <c r="O60" s="1" t="s">
        <v>6</v>
      </c>
      <c r="P60" s="1" t="n">
        <v>0.195800657813445</v>
      </c>
      <c r="Q60" s="1" t="n">
        <v>0.266804794800713</v>
      </c>
      <c r="R60" s="1" t="n">
        <v>0</v>
      </c>
      <c r="S60" s="1" t="n">
        <v>0.112570400204303</v>
      </c>
      <c r="T60" s="1" t="n">
        <v>0.127420065910867</v>
      </c>
      <c r="U60" s="1" t="n">
        <v>0.0650845972624915</v>
      </c>
      <c r="V60" s="1" t="n">
        <v>0.143534230468486</v>
      </c>
      <c r="W60" s="1" t="n">
        <v>0.149323956688687</v>
      </c>
      <c r="X60" s="1" t="n">
        <v>0.149184691646293</v>
      </c>
      <c r="Y60" s="1" t="n">
        <v>0.190310234827569</v>
      </c>
      <c r="Z60" s="1" t="n">
        <v>0.154706468117929</v>
      </c>
      <c r="AA60" s="1" t="n">
        <v>0.15544211896009</v>
      </c>
    </row>
    <row r="61" customFormat="false" ht="13" hidden="false" customHeight="false" outlineLevel="0" collapsed="false">
      <c r="A61" s="1" t="s">
        <v>7</v>
      </c>
      <c r="B61" s="1" t="n">
        <v>0.0156049289343846</v>
      </c>
      <c r="C61" s="1" t="n">
        <v>0.0176120633315052</v>
      </c>
      <c r="D61" s="1" t="n">
        <v>0.0160821739476556</v>
      </c>
      <c r="E61" s="1" t="n">
        <v>0.0160907953189451</v>
      </c>
      <c r="F61" s="1" t="n">
        <v>0.0158859261284657</v>
      </c>
      <c r="G61" s="1" t="n">
        <v>0.0179438467344299</v>
      </c>
      <c r="H61" s="1" t="n">
        <v>0.0159120280813021</v>
      </c>
      <c r="I61" s="1" t="n">
        <v>0.0166557747843862</v>
      </c>
      <c r="J61" s="1" t="n">
        <v>0.0174908471208953</v>
      </c>
      <c r="K61" s="1" t="n">
        <v>0.0165988061825513</v>
      </c>
      <c r="L61" s="1" t="n">
        <v>0.0187347032638512</v>
      </c>
      <c r="M61" s="1" t="n">
        <v>0.0182139361676732</v>
      </c>
      <c r="O61" s="1" t="s">
        <v>7</v>
      </c>
      <c r="P61" s="1" t="n">
        <v>0.0665004273339469</v>
      </c>
      <c r="Q61" s="1" t="n">
        <v>0.191200962616423</v>
      </c>
      <c r="R61" s="1" t="n">
        <v>0.112570400204303</v>
      </c>
      <c r="S61" s="1" t="n">
        <v>0</v>
      </c>
      <c r="T61" s="1" t="n">
        <v>0.0124828557162918</v>
      </c>
      <c r="U61" s="1" t="n">
        <v>0.0230400338445875</v>
      </c>
      <c r="V61" s="1" t="n">
        <v>-0.000852333534944627</v>
      </c>
      <c r="W61" s="1" t="n">
        <v>0.0512413814909204</v>
      </c>
      <c r="X61" s="1" t="n">
        <v>0.0656870301548221</v>
      </c>
      <c r="Y61" s="1" t="n">
        <v>0.0991640632830764</v>
      </c>
      <c r="Z61" s="1" t="n">
        <v>0.0746900320045091</v>
      </c>
      <c r="AA61" s="1" t="n">
        <v>0.0703329580030219</v>
      </c>
    </row>
    <row r="62" customFormat="false" ht="13" hidden="false" customHeight="false" outlineLevel="0" collapsed="false">
      <c r="A62" s="1" t="s">
        <v>8</v>
      </c>
      <c r="B62" s="1" t="n">
        <v>0.0152434737594337</v>
      </c>
      <c r="C62" s="1" t="n">
        <v>0.0173503138691271</v>
      </c>
      <c r="D62" s="1" t="n">
        <v>0.0158938175565877</v>
      </c>
      <c r="E62" s="1" t="n">
        <v>0.0158859261284657</v>
      </c>
      <c r="F62" s="1" t="n">
        <v>0.0152844534904235</v>
      </c>
      <c r="G62" s="1" t="n">
        <v>0.0174228457813712</v>
      </c>
      <c r="H62" s="1" t="n">
        <v>0.0158458719558214</v>
      </c>
      <c r="I62" s="1" t="n">
        <v>0.0163912611703637</v>
      </c>
      <c r="J62" s="1" t="n">
        <v>0.0170570181939117</v>
      </c>
      <c r="K62" s="1" t="n">
        <v>0.0160609743996825</v>
      </c>
      <c r="L62" s="1" t="n">
        <v>0.0186749616537381</v>
      </c>
      <c r="M62" s="1" t="n">
        <v>0.0181406522647399</v>
      </c>
      <c r="O62" s="1" t="s">
        <v>8</v>
      </c>
      <c r="P62" s="1" t="n">
        <v>0.0708139233220583</v>
      </c>
      <c r="Q62" s="1" t="n">
        <v>0.202236394165271</v>
      </c>
      <c r="R62" s="1" t="n">
        <v>0.127420065910867</v>
      </c>
      <c r="S62" s="1" t="n">
        <v>0.0124828557162918</v>
      </c>
      <c r="T62" s="1" t="n">
        <v>0</v>
      </c>
      <c r="U62" s="1" t="n">
        <v>0.0169660456721461</v>
      </c>
      <c r="V62" s="1" t="n">
        <v>0.020412409903299</v>
      </c>
      <c r="W62" s="1" t="n">
        <v>0.0605275091208762</v>
      </c>
      <c r="X62" s="1" t="n">
        <v>0.0655603328101036</v>
      </c>
      <c r="Y62" s="1" t="n">
        <v>0.0941004051492605</v>
      </c>
      <c r="Z62" s="1" t="n">
        <v>0.0933187935178896</v>
      </c>
      <c r="AA62" s="1" t="n">
        <v>0.088802045007459</v>
      </c>
    </row>
    <row r="63" customFormat="false" ht="13" hidden="false" customHeight="false" outlineLevel="0" collapsed="false">
      <c r="A63" s="1" t="s">
        <v>9</v>
      </c>
      <c r="B63" s="1" t="n">
        <v>0.0172075200756936</v>
      </c>
      <c r="C63" s="1" t="n">
        <v>0.0177895600729768</v>
      </c>
      <c r="D63" s="1" t="n">
        <v>0.0168051801517333</v>
      </c>
      <c r="E63" s="1" t="n">
        <v>0.0179438467344299</v>
      </c>
      <c r="F63" s="1" t="n">
        <v>0.0174228457813712</v>
      </c>
      <c r="G63" s="1" t="n">
        <v>0.0189700444777879</v>
      </c>
      <c r="H63" s="1" t="n">
        <v>0.01818798578234</v>
      </c>
      <c r="I63" s="1" t="n">
        <v>0.0170060402179937</v>
      </c>
      <c r="J63" s="1" t="n">
        <v>0.0172997509353402</v>
      </c>
      <c r="K63" s="1" t="n">
        <v>0.0165958774436463</v>
      </c>
      <c r="L63" s="1" t="n">
        <v>0.0184761730540565</v>
      </c>
      <c r="M63" s="1" t="n">
        <v>0.0178583047919883</v>
      </c>
      <c r="O63" s="1" t="s">
        <v>9</v>
      </c>
      <c r="P63" s="1" t="n">
        <v>0.0697776901760606</v>
      </c>
      <c r="Q63" s="1" t="n">
        <v>0.118345569876879</v>
      </c>
      <c r="R63" s="1" t="n">
        <v>0.0650845972624915</v>
      </c>
      <c r="S63" s="1" t="n">
        <v>0.0230400338445875</v>
      </c>
      <c r="T63" s="1" t="n">
        <v>0.0169660456721461</v>
      </c>
      <c r="U63" s="1" t="n">
        <v>0</v>
      </c>
      <c r="V63" s="1" t="n">
        <v>0.0452370469341763</v>
      </c>
      <c r="W63" s="1" t="n">
        <v>-0.0138712029982579</v>
      </c>
      <c r="X63" s="1" t="n">
        <v>-0.027850051975524</v>
      </c>
      <c r="Y63" s="1" t="n">
        <v>0.0122591739469372</v>
      </c>
      <c r="Z63" s="1" t="n">
        <v>-0.0161753844786843</v>
      </c>
      <c r="AA63" s="1" t="n">
        <v>-0.028794219470726</v>
      </c>
    </row>
    <row r="64" customFormat="false" ht="13" hidden="false" customHeight="false" outlineLevel="0" collapsed="false">
      <c r="A64" s="1" t="s">
        <v>10</v>
      </c>
      <c r="B64" s="1" t="n">
        <v>0.0159259941262207</v>
      </c>
      <c r="C64" s="1" t="n">
        <v>0.0178545749402733</v>
      </c>
      <c r="D64" s="1" t="n">
        <v>0.0164707018185078</v>
      </c>
      <c r="E64" s="1" t="n">
        <v>0.0159120280813021</v>
      </c>
      <c r="F64" s="1" t="n">
        <v>0.0158458719558214</v>
      </c>
      <c r="G64" s="1" t="n">
        <v>0.01818798578234</v>
      </c>
      <c r="H64" s="1" t="n">
        <v>0.0157603855539444</v>
      </c>
      <c r="I64" s="1" t="n">
        <v>0.0168152718212614</v>
      </c>
      <c r="J64" s="1" t="n">
        <v>0.0176683512290932</v>
      </c>
      <c r="K64" s="1" t="n">
        <v>0.0167653336732108</v>
      </c>
      <c r="L64" s="1" t="n">
        <v>0.0191869631664474</v>
      </c>
      <c r="M64" s="1" t="n">
        <v>0.018275977442333</v>
      </c>
      <c r="O64" s="1" t="s">
        <v>10</v>
      </c>
      <c r="P64" s="1" t="n">
        <v>0.095692897090787</v>
      </c>
      <c r="Q64" s="1" t="n">
        <v>0.21143936310678</v>
      </c>
      <c r="R64" s="1" t="n">
        <v>0.143534230468486</v>
      </c>
      <c r="S64" s="1" t="n">
        <v>-0.000852333534944627</v>
      </c>
      <c r="T64" s="1" t="n">
        <v>0.020412409903299</v>
      </c>
      <c r="U64" s="1" t="n">
        <v>0.0452370469341763</v>
      </c>
      <c r="V64" s="1" t="n">
        <v>0</v>
      </c>
      <c r="W64" s="1" t="n">
        <v>0.0700652859883868</v>
      </c>
      <c r="X64" s="1" t="n">
        <v>0.0844238816413011</v>
      </c>
      <c r="Y64" s="1" t="n">
        <v>0.11796588594178</v>
      </c>
      <c r="Z64" s="1" t="n">
        <v>0.105110973215152</v>
      </c>
      <c r="AA64" s="1" t="n">
        <v>0.0825283446245172</v>
      </c>
    </row>
    <row r="65" customFormat="false" ht="13" hidden="false" customHeight="false" outlineLevel="0" collapsed="false">
      <c r="A65" s="1" t="s">
        <v>11</v>
      </c>
      <c r="B65" s="1" t="n">
        <v>0.0163184207776405</v>
      </c>
      <c r="C65" s="1" t="n">
        <v>0.017194140069211</v>
      </c>
      <c r="D65" s="1" t="n">
        <v>0.0164378812073622</v>
      </c>
      <c r="E65" s="1" t="n">
        <v>0.0166557747843862</v>
      </c>
      <c r="F65" s="1" t="n">
        <v>0.0163912611703637</v>
      </c>
      <c r="G65" s="1" t="n">
        <v>0.0170060402179937</v>
      </c>
      <c r="H65" s="1" t="n">
        <v>0.0168152718212614</v>
      </c>
      <c r="I65" s="1" t="n">
        <v>0.0155138244303201</v>
      </c>
      <c r="J65" s="1" t="n">
        <v>0.0164408804203175</v>
      </c>
      <c r="K65" s="1" t="n">
        <v>0.0153633726856635</v>
      </c>
      <c r="L65" s="1" t="n">
        <v>0.0181123317627291</v>
      </c>
      <c r="M65" s="1" t="n">
        <v>0.0174159064439883</v>
      </c>
      <c r="O65" s="1" t="s">
        <v>11</v>
      </c>
      <c r="P65" s="1" t="n">
        <v>0.124994431631257</v>
      </c>
      <c r="Q65" s="1" t="n">
        <v>0.188320301662644</v>
      </c>
      <c r="R65" s="1" t="n">
        <v>0.149323956688687</v>
      </c>
      <c r="S65" s="1" t="n">
        <v>0.0512413814909204</v>
      </c>
      <c r="T65" s="1" t="n">
        <v>0.0605275091208762</v>
      </c>
      <c r="U65" s="1" t="n">
        <v>-0.0138712029982579</v>
      </c>
      <c r="V65" s="1" t="n">
        <v>0.0700652859883868</v>
      </c>
      <c r="W65" s="1" t="n">
        <v>0</v>
      </c>
      <c r="X65" s="1" t="n">
        <v>0.0235656811614278</v>
      </c>
      <c r="Y65" s="1" t="n">
        <v>0.0455015333180786</v>
      </c>
      <c r="Z65" s="1" t="n">
        <v>0.0588223285394278</v>
      </c>
      <c r="AA65" s="1" t="n">
        <v>0.0442983390304453</v>
      </c>
    </row>
    <row r="66" customFormat="false" ht="13" hidden="false" customHeight="false" outlineLevel="0" collapsed="false">
      <c r="A66" s="1" t="s">
        <v>12</v>
      </c>
      <c r="B66" s="1" t="n">
        <v>0.0167169848507924</v>
      </c>
      <c r="C66" s="1" t="n">
        <v>0.0177321927905753</v>
      </c>
      <c r="D66" s="1" t="n">
        <v>0.0170694239364364</v>
      </c>
      <c r="E66" s="1" t="n">
        <v>0.0174908471208953</v>
      </c>
      <c r="F66" s="1" t="n">
        <v>0.0170570181939117</v>
      </c>
      <c r="G66" s="1" t="n">
        <v>0.0172997509353402</v>
      </c>
      <c r="H66" s="1" t="n">
        <v>0.0176683512290932</v>
      </c>
      <c r="I66" s="1" t="n">
        <v>0.0164408804203175</v>
      </c>
      <c r="J66" s="1" t="n">
        <v>0.0165930553183182</v>
      </c>
      <c r="K66" s="1" t="n">
        <v>0.0164367248768029</v>
      </c>
      <c r="L66" s="1" t="n">
        <v>0.0180979433463252</v>
      </c>
      <c r="M66" s="1" t="n">
        <v>0.0174327156432589</v>
      </c>
      <c r="O66" s="1" t="s">
        <v>12</v>
      </c>
      <c r="P66" s="1" t="n">
        <v>0.113576723094518</v>
      </c>
      <c r="Q66" s="1" t="n">
        <v>0.18251791869469</v>
      </c>
      <c r="R66" s="1" t="n">
        <v>0.149184691646293</v>
      </c>
      <c r="S66" s="1" t="n">
        <v>0.0656870301548221</v>
      </c>
      <c r="T66" s="1" t="n">
        <v>0.0655603328101036</v>
      </c>
      <c r="U66" s="1" t="n">
        <v>-0.027850051975524</v>
      </c>
      <c r="V66" s="1" t="n">
        <v>0.0844238816413011</v>
      </c>
      <c r="W66" s="1" t="n">
        <v>0.0235656811614278</v>
      </c>
      <c r="X66" s="1" t="n">
        <v>0</v>
      </c>
      <c r="Y66" s="1" t="n">
        <v>0.0750023967983392</v>
      </c>
      <c r="Z66" s="1" t="n">
        <v>0.02825766770141</v>
      </c>
      <c r="AA66" s="1" t="n">
        <v>0.0142656765898653</v>
      </c>
    </row>
    <row r="67" customFormat="false" ht="13" hidden="false" customHeight="false" outlineLevel="0" collapsed="false">
      <c r="A67" s="1" t="s">
        <v>13</v>
      </c>
      <c r="B67" s="1" t="n">
        <v>0.015891137897051</v>
      </c>
      <c r="C67" s="1" t="n">
        <v>0.0167723895924044</v>
      </c>
      <c r="D67" s="1" t="n">
        <v>0.0162207842460648</v>
      </c>
      <c r="E67" s="1" t="n">
        <v>0.0165988061825513</v>
      </c>
      <c r="F67" s="1" t="n">
        <v>0.0160609743996825</v>
      </c>
      <c r="G67" s="1" t="n">
        <v>0.0165958774436463</v>
      </c>
      <c r="H67" s="1" t="n">
        <v>0.0167653336732108</v>
      </c>
      <c r="I67" s="1" t="n">
        <v>0.0153633726856635</v>
      </c>
      <c r="J67" s="1" t="n">
        <v>0.0164367248768029</v>
      </c>
      <c r="K67" s="1" t="n">
        <v>0.0138148069127374</v>
      </c>
      <c r="L67" s="1" t="n">
        <v>0.0178221860903304</v>
      </c>
      <c r="M67" s="1" t="n">
        <v>0.0173868530678529</v>
      </c>
      <c r="O67" s="1" t="s">
        <v>13</v>
      </c>
      <c r="P67" s="1" t="n">
        <v>0.154925193171953</v>
      </c>
      <c r="Q67" s="1" t="n">
        <v>0.218559431049014</v>
      </c>
      <c r="R67" s="1" t="n">
        <v>0.190310234827569</v>
      </c>
      <c r="S67" s="1" t="n">
        <v>0.0991640632830764</v>
      </c>
      <c r="T67" s="1" t="n">
        <v>0.0941004051492605</v>
      </c>
      <c r="U67" s="1" t="n">
        <v>0.0122591739469372</v>
      </c>
      <c r="V67" s="1" t="n">
        <v>0.11796588594178</v>
      </c>
      <c r="W67" s="1" t="n">
        <v>0.0455015333180786</v>
      </c>
      <c r="X67" s="1" t="n">
        <v>0.0750023967983392</v>
      </c>
      <c r="Y67" s="1" t="n">
        <v>0</v>
      </c>
      <c r="Z67" s="1" t="n">
        <v>0.0911657306079078</v>
      </c>
      <c r="AA67" s="1" t="n">
        <v>0.0915606236862724</v>
      </c>
    </row>
    <row r="68" customFormat="false" ht="13" hidden="false" customHeight="false" outlineLevel="0" collapsed="false">
      <c r="A68" s="1" t="s">
        <v>14</v>
      </c>
      <c r="B68" s="1" t="n">
        <v>0.0184412624733981</v>
      </c>
      <c r="C68" s="1" t="n">
        <v>0.0190180806036626</v>
      </c>
      <c r="D68" s="1" t="n">
        <v>0.0183562383521368</v>
      </c>
      <c r="E68" s="1" t="n">
        <v>0.0187347032638512</v>
      </c>
      <c r="F68" s="1" t="n">
        <v>0.0186749616537381</v>
      </c>
      <c r="G68" s="1" t="n">
        <v>0.0184761730540565</v>
      </c>
      <c r="H68" s="1" t="n">
        <v>0.0191869631664474</v>
      </c>
      <c r="I68" s="1" t="n">
        <v>0.0181123317627291</v>
      </c>
      <c r="J68" s="1" t="n">
        <v>0.0180979433463252</v>
      </c>
      <c r="K68" s="1" t="n">
        <v>0.0178221860903304</v>
      </c>
      <c r="L68" s="1" t="n">
        <v>0.0185800200360133</v>
      </c>
      <c r="M68" s="1" t="n">
        <v>0.0181372335112753</v>
      </c>
      <c r="O68" s="1" t="s">
        <v>14</v>
      </c>
      <c r="P68" s="1" t="n">
        <v>0.142585445379617</v>
      </c>
      <c r="Q68" s="1" t="n">
        <v>0.185552288362314</v>
      </c>
      <c r="R68" s="1" t="n">
        <v>0.154706468117929</v>
      </c>
      <c r="S68" s="1" t="n">
        <v>0.0746900320045091</v>
      </c>
      <c r="T68" s="1" t="n">
        <v>0.0933187935178896</v>
      </c>
      <c r="U68" s="1" t="n">
        <v>-0.0161753844786843</v>
      </c>
      <c r="V68" s="1" t="n">
        <v>0.105110973215152</v>
      </c>
      <c r="W68" s="1" t="n">
        <v>0.0588223285394278</v>
      </c>
      <c r="X68" s="1" t="n">
        <v>0.02825766770141</v>
      </c>
      <c r="Y68" s="1" t="n">
        <v>0.0911657306079078</v>
      </c>
      <c r="Z68" s="1" t="n">
        <v>0</v>
      </c>
      <c r="AA68" s="1" t="n">
        <v>-0.00222057059343039</v>
      </c>
    </row>
    <row r="69" customFormat="false" ht="13" hidden="false" customHeight="false" outlineLevel="0" collapsed="false">
      <c r="A69" s="1" t="s">
        <v>15</v>
      </c>
      <c r="B69" s="1" t="n">
        <v>0.0177523586414125</v>
      </c>
      <c r="C69" s="1" t="n">
        <v>0.0183682627468103</v>
      </c>
      <c r="D69" s="1" t="n">
        <v>0.0178956331717375</v>
      </c>
      <c r="E69" s="1" t="n">
        <v>0.0182139361676732</v>
      </c>
      <c r="F69" s="1" t="n">
        <v>0.0181406522647399</v>
      </c>
      <c r="G69" s="1" t="n">
        <v>0.0178583047919883</v>
      </c>
      <c r="H69" s="1" t="n">
        <v>0.018275977442333</v>
      </c>
      <c r="I69" s="1" t="n">
        <v>0.0174159064439883</v>
      </c>
      <c r="J69" s="1" t="n">
        <v>0.0174327156432589</v>
      </c>
      <c r="K69" s="1" t="n">
        <v>0.0173868530678529</v>
      </c>
      <c r="L69" s="1" t="n">
        <v>0.0181372335112753</v>
      </c>
      <c r="M69" s="1" t="n">
        <v>0.0177749970013</v>
      </c>
      <c r="O69" s="1" t="s">
        <v>15</v>
      </c>
      <c r="P69" s="1" t="n">
        <v>0.131986028213573</v>
      </c>
      <c r="Q69" s="1" t="n">
        <v>0.178652825365466</v>
      </c>
      <c r="R69" s="1" t="n">
        <v>0.15544211896009</v>
      </c>
      <c r="S69" s="1" t="n">
        <v>0.0703329580030219</v>
      </c>
      <c r="T69" s="1" t="n">
        <v>0.088802045007459</v>
      </c>
      <c r="U69" s="1" t="n">
        <v>-0.028794219470726</v>
      </c>
      <c r="V69" s="1" t="n">
        <v>0.0825283446245172</v>
      </c>
      <c r="W69" s="1" t="n">
        <v>0.0442983390304453</v>
      </c>
      <c r="X69" s="1" t="n">
        <v>0.0142656765898653</v>
      </c>
      <c r="Y69" s="1" t="n">
        <v>0.0915606236862724</v>
      </c>
      <c r="Z69" s="1" t="n">
        <v>-0.00222057059343039</v>
      </c>
      <c r="AA69" s="1" t="n">
        <v>0</v>
      </c>
    </row>
    <row r="71" customFormat="false" ht="13" hidden="false" customHeight="false" outlineLevel="0" collapsed="false">
      <c r="A71" s="1" t="s">
        <v>25</v>
      </c>
      <c r="B71" s="1" t="s">
        <v>4</v>
      </c>
      <c r="C71" s="1" t="s">
        <v>5</v>
      </c>
      <c r="D71" s="1" t="s">
        <v>6</v>
      </c>
      <c r="E71" s="1" t="s">
        <v>7</v>
      </c>
      <c r="F71" s="1" t="s">
        <v>8</v>
      </c>
      <c r="G71" s="1" t="s">
        <v>9</v>
      </c>
      <c r="H71" s="1" t="s">
        <v>10</v>
      </c>
      <c r="I71" s="1" t="s">
        <v>11</v>
      </c>
      <c r="J71" s="1" t="s">
        <v>12</v>
      </c>
      <c r="K71" s="1" t="s">
        <v>13</v>
      </c>
      <c r="L71" s="1" t="s">
        <v>14</v>
      </c>
      <c r="M71" s="1" t="s">
        <v>15</v>
      </c>
      <c r="O71" s="1" t="s">
        <v>26</v>
      </c>
      <c r="P71" s="1" t="s">
        <v>4</v>
      </c>
      <c r="Q71" s="1" t="s">
        <v>5</v>
      </c>
      <c r="R71" s="1" t="s">
        <v>6</v>
      </c>
      <c r="S71" s="1" t="s">
        <v>7</v>
      </c>
      <c r="T71" s="1" t="s">
        <v>8</v>
      </c>
      <c r="U71" s="1" t="s">
        <v>9</v>
      </c>
      <c r="V71" s="1" t="s">
        <v>10</v>
      </c>
      <c r="W71" s="1" t="s">
        <v>11</v>
      </c>
      <c r="X71" s="1" t="s">
        <v>12</v>
      </c>
      <c r="Y71" s="1" t="s">
        <v>13</v>
      </c>
      <c r="Z71" s="1" t="s">
        <v>14</v>
      </c>
      <c r="AA71" s="1" t="s">
        <v>15</v>
      </c>
    </row>
    <row r="72" customFormat="false" ht="13" hidden="false" customHeight="false" outlineLevel="0" collapsed="false">
      <c r="A72" s="1" t="s">
        <v>4</v>
      </c>
      <c r="B72" s="1" t="n">
        <f aca="false">AVERAGE(B2,B16,B30,B44,B58)</f>
        <v>0.0155046721666733</v>
      </c>
      <c r="C72" s="1" t="n">
        <f aca="false">AVERAGE(C2,C16,C30,C44,C58)</f>
        <v>0.0174587017289722</v>
      </c>
      <c r="D72" s="1" t="n">
        <f aca="false">AVERAGE(D2,D16,D30,D44,D58)</f>
        <v>0.0169975808247535</v>
      </c>
      <c r="E72" s="1" t="n">
        <f aca="false">AVERAGE(E2,E16,E30,E44,E58)</f>
        <v>0.0166592001333135</v>
      </c>
      <c r="F72" s="1" t="n">
        <f aca="false">AVERAGE(F2,F16,F30,F44,F58)</f>
        <v>0.0164032109818389</v>
      </c>
      <c r="G72" s="1" t="n">
        <f aca="false">AVERAGE(G2,G16,G30,G44,G58)</f>
        <v>0.0173473487166363</v>
      </c>
      <c r="H72" s="1" t="n">
        <f aca="false">AVERAGE(H2,H16,H30,H44,H58)</f>
        <v>0.016381289677982</v>
      </c>
      <c r="I72" s="1" t="n">
        <f aca="false">AVERAGE(I2,I16,I30,I44,I58)</f>
        <v>0.0171945112706359</v>
      </c>
      <c r="J72" s="1" t="n">
        <f aca="false">AVERAGE(J2,J16,J30,J44,J58)</f>
        <v>0.0179054825152834</v>
      </c>
      <c r="K72" s="1" t="n">
        <f aca="false">AVERAGE(K2,K16,K30,K44,K58)</f>
        <v>0.0170258477265025</v>
      </c>
      <c r="L72" s="1" t="n">
        <f aca="false">AVERAGE(L2,L16,L30,L44,L58)</f>
        <v>0.0192664152562982</v>
      </c>
      <c r="M72" s="1" t="n">
        <f aca="false">AVERAGE(M2,M16,M30,M44,M58)</f>
        <v>0.0182164103259894</v>
      </c>
      <c r="O72" s="1" t="s">
        <v>4</v>
      </c>
      <c r="P72" s="1" t="n">
        <f aca="false">AVERAGE(P2,P30,P44,P58)</f>
        <v>0</v>
      </c>
      <c r="Q72" s="1" t="n">
        <f aca="false">AVERAGE(Q2,Q16,Q30,Q44,Q58)</f>
        <v>0.161310931616274</v>
      </c>
      <c r="R72" s="1" t="n">
        <f aca="false">AVERAGE(R2,R16,R30,R44,R58)</f>
        <v>0.239225457920488</v>
      </c>
      <c r="S72" s="1" t="n">
        <f aca="false">AVERAGE(S2,S16,S30,S44,S58)</f>
        <v>0.0303779512673039</v>
      </c>
      <c r="T72" s="1" t="n">
        <f aca="false">AVERAGE(T2,T16,T30,T44,T58)</f>
        <v>0.0293270623550279</v>
      </c>
      <c r="U72" s="1" t="n">
        <f aca="false">AVERAGE(U2,U16,U30,U44,U58)</f>
        <v>0.0611216489396303</v>
      </c>
      <c r="V72" s="1" t="n">
        <f aca="false">AVERAGE(V2,V16,V30,V44,V58)</f>
        <v>0.0503207832306844</v>
      </c>
      <c r="W72" s="1" t="n">
        <f aca="false">AVERAGE(W2,W16,W30,W44,W58)</f>
        <v>0.0569704996557473</v>
      </c>
      <c r="X72" s="1" t="n">
        <f aca="false">AVERAGE(X2,X16,X30,X44,X58)</f>
        <v>0.155464282902127</v>
      </c>
      <c r="Y72" s="1" t="n">
        <f aca="false">AVERAGE(Y2,Y16,Y30,Y44,Y58)</f>
        <v>0.0575068377571891</v>
      </c>
      <c r="Z72" s="1" t="n">
        <f aca="false">AVERAGE(Z2,Z16,Z30,Z44,Z58)</f>
        <v>0.0939478329479063</v>
      </c>
      <c r="AA72" s="1" t="n">
        <f aca="false">AVERAGE(AA2,AA16,AA30,AA44,AA58)</f>
        <v>0.0814945744412534</v>
      </c>
    </row>
    <row r="73" customFormat="false" ht="13" hidden="false" customHeight="false" outlineLevel="0" collapsed="false">
      <c r="A73" s="1" t="s">
        <v>5</v>
      </c>
      <c r="B73" s="1" t="n">
        <f aca="false">AVERAGE(B3,B17,B31,B45,B59)</f>
        <v>0.0174587017289722</v>
      </c>
      <c r="C73" s="1" t="n">
        <f aca="false">AVERAGE(C3,C17,C31,C45,C59)</f>
        <v>0.0137820922310023</v>
      </c>
      <c r="D73" s="1" t="n">
        <f aca="false">AVERAGE(D3,D17,D31,D45,D59)</f>
        <v>0.0177208511384863</v>
      </c>
      <c r="E73" s="1" t="n">
        <f aca="false">AVERAGE(E3,E17,E31,E45,E59)</f>
        <v>0.0178582444518789</v>
      </c>
      <c r="F73" s="1" t="n">
        <f aca="false">AVERAGE(F3,F17,F31,F45,F59)</f>
        <v>0.0175921536719991</v>
      </c>
      <c r="G73" s="1" t="n">
        <f aca="false">AVERAGE(G3,G17,G31,G45,G59)</f>
        <v>0.0178634639778625</v>
      </c>
      <c r="H73" s="1" t="n">
        <f aca="false">AVERAGE(H3,H17,H31,H45,H59)</f>
        <v>0.017607549364731</v>
      </c>
      <c r="I73" s="1" t="n">
        <f aca="false">AVERAGE(I3,I17,I31,I45,I59)</f>
        <v>0.0177378642250629</v>
      </c>
      <c r="J73" s="1" t="n">
        <f aca="false">AVERAGE(J3,J17,J31,J45,J59)</f>
        <v>0.018427547535075</v>
      </c>
      <c r="K73" s="1" t="n">
        <f aca="false">AVERAGE(K3,K17,K31,K45,K59)</f>
        <v>0.0176364259111395</v>
      </c>
      <c r="L73" s="1" t="n">
        <f aca="false">AVERAGE(L3,L17,L31,L45,L59)</f>
        <v>0.0195353178734947</v>
      </c>
      <c r="M73" s="1" t="n">
        <f aca="false">AVERAGE(M3,M17,M31,M45,M59)</f>
        <v>0.0186994643611518</v>
      </c>
      <c r="O73" s="1" t="s">
        <v>5</v>
      </c>
      <c r="P73" s="1" t="n">
        <f aca="false">AVERAGE(P3,P17,P31,P45,P59)</f>
        <v>0.161310931616274</v>
      </c>
      <c r="Q73" s="1" t="n">
        <f aca="false">AVERAGE(Q3,Q17,Q31,Q45,Q59)</f>
        <v>0</v>
      </c>
      <c r="R73" s="1" t="n">
        <f aca="false">AVERAGE(R3,R17,R31,R45,R59)</f>
        <v>0.318577142383163</v>
      </c>
      <c r="S73" s="1" t="n">
        <f aca="false">AVERAGE(S3,S17,S31,S45,S59)</f>
        <v>0.143238475329816</v>
      </c>
      <c r="T73" s="1" t="n">
        <f aca="false">AVERAGE(T3,T17,T31,T45,T59)</f>
        <v>0.143490968333482</v>
      </c>
      <c r="U73" s="1" t="n">
        <f aca="false">AVERAGE(U3,U17,U31,U45,U59)</f>
        <v>0.136962667176559</v>
      </c>
      <c r="V73" s="1" t="n">
        <f aca="false">AVERAGE(V3,V17,V31,V45,V59)</f>
        <v>0.164482566144645</v>
      </c>
      <c r="W73" s="1" t="n">
        <f aca="false">AVERAGE(W3,W17,W31,W45,W59)</f>
        <v>0.133937671186827</v>
      </c>
      <c r="X73" s="1" t="n">
        <f aca="false">AVERAGE(X3,X17,X31,X45,X59)</f>
        <v>0.226179555011344</v>
      </c>
      <c r="Y73" s="1" t="n">
        <f aca="false">AVERAGE(Y3,Y17,Y31,Y45,Y59)</f>
        <v>0.139290042874845</v>
      </c>
      <c r="Z73" s="1" t="n">
        <f aca="false">AVERAGE(Z3,Z17,Z31,Z45,Z59)</f>
        <v>0.150209298890322</v>
      </c>
      <c r="AA73" s="1" t="n">
        <f aca="false">AVERAGE(AA3,AA17,AA31,AA45,AA59)</f>
        <v>0.151449099417909</v>
      </c>
    </row>
    <row r="74" customFormat="false" ht="13" hidden="false" customHeight="false" outlineLevel="0" collapsed="false">
      <c r="A74" s="1" t="s">
        <v>6</v>
      </c>
      <c r="B74" s="1" t="n">
        <f aca="false">AVERAGE(B4,B18,B32,B46,B60)</f>
        <v>0.0169975808247535</v>
      </c>
      <c r="C74" s="1" t="n">
        <f aca="false">AVERAGE(C4,C18,C32,C46,C60)</f>
        <v>0.0177208511384863</v>
      </c>
      <c r="D74" s="1" t="n">
        <f aca="false">AVERAGE(D4,D18,D32,D46,D60)</f>
        <v>0.0104902622290392</v>
      </c>
      <c r="E74" s="1" t="n">
        <f aca="false">AVERAGE(E4,E18,E32,E46,E60)</f>
        <v>0.0171642537739303</v>
      </c>
      <c r="F74" s="1" t="n">
        <f aca="false">AVERAGE(F4,F18,F32,F46,F60)</f>
        <v>0.0171348188293849</v>
      </c>
      <c r="G74" s="1" t="n">
        <f aca="false">AVERAGE(G4,G18,G32,G46,G60)</f>
        <v>0.0173736932789329</v>
      </c>
      <c r="H74" s="1" t="n">
        <f aca="false">AVERAGE(H4,H18,H32,H46,H60)</f>
        <v>0.0170911805451355</v>
      </c>
      <c r="I74" s="1" t="n">
        <f aca="false">AVERAGE(I4,I18,I32,I46,I60)</f>
        <v>0.0173625162060426</v>
      </c>
      <c r="J74" s="1" t="n">
        <f aca="false">AVERAGE(J4,J18,J32,J46,J60)</f>
        <v>0.0178835078568322</v>
      </c>
      <c r="K74" s="1" t="n">
        <f aca="false">AVERAGE(K4,K18,K32,K46,K60)</f>
        <v>0.0171332879146818</v>
      </c>
      <c r="L74" s="1" t="n">
        <f aca="false">AVERAGE(L4,L18,L32,L46,L60)</f>
        <v>0.0189955975375976</v>
      </c>
      <c r="M74" s="1" t="n">
        <f aca="false">AVERAGE(M4,M18,M32,M46,M60)</f>
        <v>0.0180400685117272</v>
      </c>
      <c r="O74" s="1" t="s">
        <v>6</v>
      </c>
      <c r="P74" s="1" t="n">
        <f aca="false">AVERAGE(P4,P18,P32,P46,P60)</f>
        <v>0.239225457920488</v>
      </c>
      <c r="Q74" s="1" t="n">
        <f aca="false">AVERAGE(Q4,Q18,Q32,Q46,Q60)</f>
        <v>0.318577142383163</v>
      </c>
      <c r="R74" s="1" t="n">
        <f aca="false">AVERAGE(R4,R18,R32,R46,R60)</f>
        <v>0</v>
      </c>
      <c r="S74" s="1" t="n">
        <f aca="false">AVERAGE(S4,S18,S32,S46,S60)</f>
        <v>0.207111616984131</v>
      </c>
      <c r="T74" s="1" t="n">
        <f aca="false">AVERAGE(T4,T18,T32,T46,T60)</f>
        <v>0.219181126286801</v>
      </c>
      <c r="U74" s="1" t="n">
        <f aca="false">AVERAGE(U4,U18,U32,U46,U60)</f>
        <v>0.208800737390521</v>
      </c>
      <c r="V74" s="1" t="n">
        <f aca="false">AVERAGE(V4,V18,V32,V46,V60)</f>
        <v>0.239632610834833</v>
      </c>
      <c r="W74" s="1" t="n">
        <f aca="false">AVERAGE(W4,W18,W32,W46,W60)</f>
        <v>0.212186216265899</v>
      </c>
      <c r="X74" s="1" t="n">
        <f aca="false">AVERAGE(X4,X18,X32,X46,X60)</f>
        <v>0.295798784692179</v>
      </c>
      <c r="Y74" s="1" t="n">
        <f aca="false">AVERAGE(Y4,Y18,Y32,Y46,Y60)</f>
        <v>0.212815277381548</v>
      </c>
      <c r="Z74" s="1" t="n">
        <f aca="false">AVERAGE(Z4,Z18,Z32,Z46,Z60)</f>
        <v>0.21492649558562</v>
      </c>
      <c r="AA74" s="1" t="n">
        <f aca="false">AVERAGE(AA4,AA18,AA32,AA46,AA60)</f>
        <v>0.214143526807947</v>
      </c>
    </row>
    <row r="75" customFormat="false" ht="13" hidden="false" customHeight="false" outlineLevel="0" collapsed="false">
      <c r="A75" s="1" t="s">
        <v>7</v>
      </c>
      <c r="B75" s="1" t="n">
        <f aca="false">AVERAGE(B5,B19,B33,B47,B61)</f>
        <v>0.0166592001333135</v>
      </c>
      <c r="C75" s="1" t="n">
        <f aca="false">AVERAGE(C5,C19,C33,C47,C61)</f>
        <v>0.0178582444518789</v>
      </c>
      <c r="D75" s="1" t="n">
        <f aca="false">AVERAGE(D5,D19,D33,D47,D61)</f>
        <v>0.0171642537739303</v>
      </c>
      <c r="E75" s="1" t="n">
        <f aca="false">AVERAGE(E5,E19,E33,E47,E61)</f>
        <v>0.0167871602569601</v>
      </c>
      <c r="F75" s="1" t="n">
        <f aca="false">AVERAGE(F5,F19,F33,F47,F61)</f>
        <v>0.0168760750608884</v>
      </c>
      <c r="G75" s="1" t="n">
        <f aca="false">AVERAGE(G5,G19,G33,G47,G61)</f>
        <v>0.0177057226279742</v>
      </c>
      <c r="H75" s="1" t="n">
        <f aca="false">AVERAGE(H5,H19,H33,H47,H61)</f>
        <v>0.0165176589074038</v>
      </c>
      <c r="I75" s="1" t="n">
        <f aca="false">AVERAGE(I5,I19,I33,I47,I61)</f>
        <v>0.017573633413284</v>
      </c>
      <c r="J75" s="1" t="n">
        <f aca="false">AVERAGE(J5,J19,J33,J47,J61)</f>
        <v>0.0181633673073592</v>
      </c>
      <c r="K75" s="1" t="n">
        <f aca="false">AVERAGE(K5,K19,K33,K47,K61)</f>
        <v>0.0174744811643886</v>
      </c>
      <c r="L75" s="1" t="n">
        <f aca="false">AVERAGE(L5,L19,L33,L47,L61)</f>
        <v>0.019525390235353</v>
      </c>
      <c r="M75" s="1" t="n">
        <f aca="false">AVERAGE(M5,M19,M33,M47,M61)</f>
        <v>0.0186549463755399</v>
      </c>
      <c r="O75" s="1" t="s">
        <v>7</v>
      </c>
      <c r="P75" s="1" t="n">
        <f aca="false">AVERAGE(P5,P19,P33,P47,P61)</f>
        <v>0.0303779512673039</v>
      </c>
      <c r="Q75" s="1" t="n">
        <f aca="false">AVERAGE(Q5,Q19,Q33,Q47,Q61)</f>
        <v>0.143238475329816</v>
      </c>
      <c r="R75" s="1" t="n">
        <f aca="false">AVERAGE(R5,R19,R33,R47,R61)</f>
        <v>0.207111616984131</v>
      </c>
      <c r="S75" s="1" t="n">
        <f aca="false">AVERAGE(S5,S19,S33,S47,S61)</f>
        <v>0</v>
      </c>
      <c r="T75" s="1" t="n">
        <f aca="false">AVERAGE(T5,T19,T33,T47,T61)</f>
        <v>0.0176229479528089</v>
      </c>
      <c r="U75" s="1" t="n">
        <f aca="false">AVERAGE(U5,U19,U33,U47,U61)</f>
        <v>0.0445013827408995</v>
      </c>
      <c r="V75" s="1" t="n">
        <f aca="false">AVERAGE(V5,V19,V33,V47,V61)</f>
        <v>0.0189672826066512</v>
      </c>
      <c r="W75" s="1" t="n">
        <f aca="false">AVERAGE(W5,W19,W33,W47,W61)</f>
        <v>0.0400833990015872</v>
      </c>
      <c r="X75" s="1" t="n">
        <f aca="false">AVERAGE(X5,X19,X33,X47,X61)</f>
        <v>0.132301839377563</v>
      </c>
      <c r="Y75" s="1" t="n">
        <f aca="false">AVERAGE(Y5,Y19,Y33,Y47,Y61)</f>
        <v>0.0438070008275754</v>
      </c>
      <c r="Z75" s="1" t="n">
        <f aca="false">AVERAGE(Z5,Z19,Z33,Z47,Z61)</f>
        <v>0.0715916180661511</v>
      </c>
      <c r="AA75" s="1" t="n">
        <f aca="false">AVERAGE(AA5,AA19,AA33,AA47,AA61)</f>
        <v>0.0681944839235306</v>
      </c>
    </row>
    <row r="76" customFormat="false" ht="13" hidden="false" customHeight="false" outlineLevel="0" collapsed="false">
      <c r="A76" s="1" t="s">
        <v>8</v>
      </c>
      <c r="B76" s="1" t="n">
        <f aca="false">AVERAGE(B6,B20,B34,B48,B62)</f>
        <v>0.0164032109818389</v>
      </c>
      <c r="C76" s="1" t="n">
        <f aca="false">AVERAGE(C6,C20,C34,C48,C62)</f>
        <v>0.0175921536719991</v>
      </c>
      <c r="D76" s="1" t="n">
        <f aca="false">AVERAGE(D6,D20,D34,D48,D62)</f>
        <v>0.0171348188293849</v>
      </c>
      <c r="E76" s="1" t="n">
        <f aca="false">AVERAGE(E6,E20,E34,E48,E62)</f>
        <v>0.0168760750608884</v>
      </c>
      <c r="F76" s="1" t="n">
        <f aca="false">AVERAGE(F6,F20,F34,F48,F62)</f>
        <v>0.0163469529328176</v>
      </c>
      <c r="G76" s="1" t="n">
        <f aca="false">AVERAGE(G6,G20,G34,G48,G62)</f>
        <v>0.0176320422255408</v>
      </c>
      <c r="H76" s="1" t="n">
        <f aca="false">AVERAGE(H6,H20,H34,H48,H62)</f>
        <v>0.0164464034512122</v>
      </c>
      <c r="I76" s="1" t="n">
        <f aca="false">AVERAGE(I6,I20,I34,I48,I62)</f>
        <v>0.017324548574548</v>
      </c>
      <c r="J76" s="1" t="n">
        <f aca="false">AVERAGE(J6,J20,J34,J48,J62)</f>
        <v>0.0179280858059346</v>
      </c>
      <c r="K76" s="1" t="n">
        <f aca="false">AVERAGE(K6,K20,K34,K48,K62)</f>
        <v>0.0171307694584296</v>
      </c>
      <c r="L76" s="1" t="n">
        <f aca="false">AVERAGE(L6,L20,L34,L48,L62)</f>
        <v>0.0194796085256676</v>
      </c>
      <c r="M76" s="1" t="n">
        <f aca="false">AVERAGE(M6,M20,M34,M48,M62)</f>
        <v>0.0185401155262122</v>
      </c>
      <c r="O76" s="1" t="s">
        <v>8</v>
      </c>
      <c r="P76" s="1" t="n">
        <f aca="false">AVERAGE(P6,P20,P34,P48,P62)</f>
        <v>0.0293270623550279</v>
      </c>
      <c r="Q76" s="1" t="n">
        <f aca="false">AVERAGE(Q6,Q20,Q34,Q48,Q62)</f>
        <v>0.143490968333482</v>
      </c>
      <c r="R76" s="1" t="n">
        <f aca="false">AVERAGE(R6,R20,R34,R48,R62)</f>
        <v>0.219181126286801</v>
      </c>
      <c r="S76" s="1" t="n">
        <f aca="false">AVERAGE(S6,S20,S34,S48,S62)</f>
        <v>0.0176229479528089</v>
      </c>
      <c r="T76" s="1" t="n">
        <f aca="false">AVERAGE(T6,T20,T34,T48,T62)</f>
        <v>0</v>
      </c>
      <c r="U76" s="1" t="n">
        <f aca="false">AVERAGE(U6,U20,U34,U48,U62)</f>
        <v>0.0526545470955498</v>
      </c>
      <c r="V76" s="1" t="n">
        <f aca="false">AVERAGE(V6,V20,V34,V48,V62)</f>
        <v>0.0281015628483507</v>
      </c>
      <c r="W76" s="1" t="n">
        <f aca="false">AVERAGE(W6,W20,W34,W48,W62)</f>
        <v>0.0392537258881044</v>
      </c>
      <c r="X76" s="1" t="n">
        <f aca="false">AVERAGE(X6,X20,X34,X48,X62)</f>
        <v>0.132894598787791</v>
      </c>
      <c r="Y76" s="1" t="n">
        <f aca="false">AVERAGE(Y6,Y20,Y34,Y48,Y62)</f>
        <v>0.0378048223604487</v>
      </c>
      <c r="Z76" s="1" t="n">
        <f aca="false">AVERAGE(Z6,Z20,Z34,Z48,Z62)</f>
        <v>0.0815277827472805</v>
      </c>
      <c r="AA76" s="1" t="n">
        <f aca="false">AVERAGE(AA6,AA20,AA34,AA48,AA62)</f>
        <v>0.0742139492056306</v>
      </c>
    </row>
    <row r="77" customFormat="false" ht="13" hidden="false" customHeight="false" outlineLevel="0" collapsed="false">
      <c r="A77" s="1" t="s">
        <v>9</v>
      </c>
      <c r="B77" s="1" t="n">
        <f aca="false">AVERAGE(B7,B21,B35,B49,B63)</f>
        <v>0.0173473487166363</v>
      </c>
      <c r="C77" s="1" t="n">
        <f aca="false">AVERAGE(C7,C21,C35,C49,C63)</f>
        <v>0.0178634639778625</v>
      </c>
      <c r="D77" s="1" t="n">
        <f aca="false">AVERAGE(D7,D21,D35,D49,D63)</f>
        <v>0.0173736932789329</v>
      </c>
      <c r="E77" s="1" t="n">
        <f aca="false">AVERAGE(E7,E21,E35,E49,E63)</f>
        <v>0.0177057226279742</v>
      </c>
      <c r="F77" s="1" t="n">
        <f aca="false">AVERAGE(F7,F21,F35,F49,F63)</f>
        <v>0.0176320422255408</v>
      </c>
      <c r="G77" s="1" t="n">
        <f aca="false">AVERAGE(G7,G21,G35,G49,G63)</f>
        <v>0.0169954724042157</v>
      </c>
      <c r="H77" s="1" t="n">
        <f aca="false">AVERAGE(H7,H21,H35,H49,H63)</f>
        <v>0.0171489296656762</v>
      </c>
      <c r="I77" s="1" t="n">
        <f aca="false">AVERAGE(I7,I21,I35,I49,I63)</f>
        <v>0.0174385051806668</v>
      </c>
      <c r="J77" s="1" t="n">
        <f aca="false">AVERAGE(J7,J21,J35,J49,J63)</f>
        <v>0.0165830762866556</v>
      </c>
      <c r="K77" s="1" t="n">
        <f aca="false">AVERAGE(K7,K21,K35,K49,K63)</f>
        <v>0.0174928215784053</v>
      </c>
      <c r="L77" s="1" t="n">
        <f aca="false">AVERAGE(L7,L21,L35,L49,L63)</f>
        <v>0.0191817630193525</v>
      </c>
      <c r="M77" s="1" t="n">
        <f aca="false">AVERAGE(M7,M21,M35,M49,M63)</f>
        <v>0.0176909895106186</v>
      </c>
      <c r="O77" s="1" t="s">
        <v>9</v>
      </c>
      <c r="P77" s="1" t="n">
        <f aca="false">AVERAGE(P7,P21,P35,P49,P63)</f>
        <v>0.0611216489396303</v>
      </c>
      <c r="Q77" s="1" t="n">
        <f aca="false">AVERAGE(Q7,Q21,Q35,Q49,Q63)</f>
        <v>0.136962667176559</v>
      </c>
      <c r="R77" s="1" t="n">
        <f aca="false">AVERAGE(R7,R21,R35,R49,R63)</f>
        <v>0.208800737390521</v>
      </c>
      <c r="S77" s="1" t="n">
        <f aca="false">AVERAGE(S7,S21,S35,S49,S63)</f>
        <v>0.0445013827408995</v>
      </c>
      <c r="T77" s="1" t="n">
        <f aca="false">AVERAGE(T7,T21,T35,T49,T63)</f>
        <v>0.0526545470955498</v>
      </c>
      <c r="U77" s="1" t="n">
        <f aca="false">AVERAGE(U7,U21,U35,U49,U63)</f>
        <v>0</v>
      </c>
      <c r="V77" s="1" t="n">
        <f aca="false">AVERAGE(V7,V21,V35,V49,V63)</f>
        <v>0.0496500570818439</v>
      </c>
      <c r="W77" s="1" t="n">
        <f aca="false">AVERAGE(W7,W21,W35,W49,W63)</f>
        <v>0.0250063588429077</v>
      </c>
      <c r="X77" s="1" t="n">
        <f aca="false">AVERAGE(X7,X21,X35,X49,X63)</f>
        <v>0.0441367448477567</v>
      </c>
      <c r="Y77" s="1" t="n">
        <f aca="false">AVERAGE(Y7,Y21,Y35,Y49,Y63)</f>
        <v>0.0362330644047384</v>
      </c>
      <c r="Z77" s="1" t="n">
        <f aca="false">AVERAGE(Z7,Z21,Z35,Z49,Z63)</f>
        <v>0.0457108646479078</v>
      </c>
      <c r="AA77" s="1" t="n">
        <f aca="false">AVERAGE(AA7,AA21,AA35,AA49,AA63)</f>
        <v>0.00755873893932062</v>
      </c>
    </row>
    <row r="78" customFormat="false" ht="13" hidden="false" customHeight="false" outlineLevel="0" collapsed="false">
      <c r="A78" s="1" t="s">
        <v>10</v>
      </c>
      <c r="B78" s="1" t="n">
        <f aca="false">AVERAGE(B8,B22,B36,B50,B64)</f>
        <v>0.016381289677982</v>
      </c>
      <c r="C78" s="1" t="n">
        <f aca="false">AVERAGE(C8,C22,C36,C50,C64)</f>
        <v>0.017607549364731</v>
      </c>
      <c r="D78" s="1" t="n">
        <f aca="false">AVERAGE(D8,D22,D36,D50,D64)</f>
        <v>0.0170911805451355</v>
      </c>
      <c r="E78" s="1" t="n">
        <f aca="false">AVERAGE(E8,E22,E36,E50,E64)</f>
        <v>0.0165176589074038</v>
      </c>
      <c r="F78" s="1" t="n">
        <f aca="false">AVERAGE(F8,F22,F36,F50,F64)</f>
        <v>0.0164464034512122</v>
      </c>
      <c r="G78" s="1" t="n">
        <f aca="false">AVERAGE(G8,G22,G36,G50,G64)</f>
        <v>0.0171489296656762</v>
      </c>
      <c r="H78" s="1" t="n">
        <f aca="false">AVERAGE(H8,H22,H36,H50,H64)</f>
        <v>0.015588077820451</v>
      </c>
      <c r="I78" s="1" t="n">
        <f aca="false">AVERAGE(I8,I22,I36,I50,I64)</f>
        <v>0.0172861864045032</v>
      </c>
      <c r="J78" s="1" t="n">
        <f aca="false">AVERAGE(J8,J22,J36,J50,J64)</f>
        <v>0.0177138613034353</v>
      </c>
      <c r="K78" s="1" t="n">
        <f aca="false">AVERAGE(K8,K22,K36,K50,K64)</f>
        <v>0.017129834843822</v>
      </c>
      <c r="L78" s="1" t="n">
        <f aca="false">AVERAGE(L8,L22,L36,L50,L64)</f>
        <v>0.0193717834250217</v>
      </c>
      <c r="M78" s="1" t="n">
        <f aca="false">AVERAGE(M8,M22,M36,M50,M64)</f>
        <v>0.0182730650409429</v>
      </c>
      <c r="O78" s="1" t="s">
        <v>10</v>
      </c>
      <c r="P78" s="1" t="n">
        <f aca="false">AVERAGE(P8,P22,P36,P50,P64)</f>
        <v>0.0503207832306844</v>
      </c>
      <c r="Q78" s="1" t="n">
        <f aca="false">AVERAGE(Q8,Q22,Q36,Q50,Q64)</f>
        <v>0.164482566144645</v>
      </c>
      <c r="R78" s="1" t="n">
        <f aca="false">AVERAGE(R8,R22,R36,R50,R64)</f>
        <v>0.239632610834833</v>
      </c>
      <c r="S78" s="1" t="n">
        <f aca="false">AVERAGE(S8,S22,S36,S50,S64)</f>
        <v>0.0189672826066512</v>
      </c>
      <c r="T78" s="1" t="n">
        <f aca="false">AVERAGE(T8,T22,T36,T50,T64)</f>
        <v>0.0281015628483507</v>
      </c>
      <c r="U78" s="1" t="n">
        <f aca="false">AVERAGE(U8,U22,U36,U50,U64)</f>
        <v>0.0496500570818439</v>
      </c>
      <c r="V78" s="1" t="n">
        <f aca="false">AVERAGE(V8,V22,V36,V50,V64)</f>
        <v>0</v>
      </c>
      <c r="W78" s="1" t="n">
        <f aca="false">AVERAGE(W8,W22,W36,W50,W64)</f>
        <v>0.0584600558455114</v>
      </c>
      <c r="X78" s="1" t="n">
        <f aca="false">AVERAGE(X8,X22,X36,X50,X64)</f>
        <v>0.145176013181989</v>
      </c>
      <c r="Y78" s="1" t="n">
        <f aca="false">AVERAGE(Y8,Y22,Y36,Y50,Y64)</f>
        <v>0.0581285100362074</v>
      </c>
      <c r="Z78" s="1" t="n">
        <f aca="false">AVERAGE(Z8,Z22,Z36,Z50,Z64)</f>
        <v>0.0952687026702686</v>
      </c>
      <c r="AA78" s="1" t="n">
        <f aca="false">AVERAGE(AA8,AA22,AA36,AA50,AA64)</f>
        <v>0.0812514574628455</v>
      </c>
    </row>
    <row r="79" customFormat="false" ht="13" hidden="false" customHeight="false" outlineLevel="0" collapsed="false">
      <c r="A79" s="1" t="s">
        <v>11</v>
      </c>
      <c r="B79" s="1" t="n">
        <f aca="false">AVERAGE(B9,B23,B37,B51,B65)</f>
        <v>0.0171945112706359</v>
      </c>
      <c r="C79" s="1" t="n">
        <f aca="false">AVERAGE(C9,C23,C37,C51,C65)</f>
        <v>0.0177378642250629</v>
      </c>
      <c r="D79" s="1" t="n">
        <f aca="false">AVERAGE(D9,D23,D37,D51,D65)</f>
        <v>0.0173625162060426</v>
      </c>
      <c r="E79" s="1" t="n">
        <f aca="false">AVERAGE(E9,E23,E37,E51,E65)</f>
        <v>0.017573633413284</v>
      </c>
      <c r="F79" s="1" t="n">
        <f aca="false">AVERAGE(F9,F23,F37,F51,F65)</f>
        <v>0.017324548574548</v>
      </c>
      <c r="G79" s="1" t="n">
        <f aca="false">AVERAGE(G9,G23,G37,G51,G65)</f>
        <v>0.0174385051806668</v>
      </c>
      <c r="H79" s="1" t="n">
        <f aca="false">AVERAGE(H9,H23,H37,H51,H65)</f>
        <v>0.0172861864045032</v>
      </c>
      <c r="I79" s="1" t="n">
        <f aca="false">AVERAGE(I9,I23,I37,I51,I65)</f>
        <v>0.0169453899211108</v>
      </c>
      <c r="J79" s="1" t="n">
        <f aca="false">AVERAGE(J9,J23,J37,J51,J65)</f>
        <v>0.0177077688425967</v>
      </c>
      <c r="K79" s="1" t="n">
        <f aca="false">AVERAGE(K9,K23,K37,K51,K65)</f>
        <v>0.0170414624125498</v>
      </c>
      <c r="L79" s="1" t="n">
        <f aca="false">AVERAGE(L9,L23,L37,L51,L65)</f>
        <v>0.0190248105051872</v>
      </c>
      <c r="M79" s="1" t="n">
        <f aca="false">AVERAGE(M9,M23,M37,M51,M65)</f>
        <v>0.0181218558944777</v>
      </c>
      <c r="O79" s="1" t="s">
        <v>11</v>
      </c>
      <c r="P79" s="1" t="n">
        <f aca="false">AVERAGE(P9,P23,P37,P51,P65)</f>
        <v>0.0569704996557473</v>
      </c>
      <c r="Q79" s="1" t="n">
        <f aca="false">AVERAGE(Q9,Q23,Q37,Q51,Q65)</f>
        <v>0.133937671186827</v>
      </c>
      <c r="R79" s="1" t="n">
        <f aca="false">AVERAGE(R9,R23,R37,R51,R65)</f>
        <v>0.212186216265899</v>
      </c>
      <c r="S79" s="1" t="n">
        <f aca="false">AVERAGE(S9,S23,S37,S51,S65)</f>
        <v>0.0400833990015872</v>
      </c>
      <c r="T79" s="1" t="n">
        <f aca="false">AVERAGE(T9,T23,T37,T51,T65)</f>
        <v>0.0392537258881044</v>
      </c>
      <c r="U79" s="1" t="n">
        <f aca="false">AVERAGE(U9,U23,U37,U51,U65)</f>
        <v>0.0250063588429077</v>
      </c>
      <c r="V79" s="1" t="n">
        <f aca="false">AVERAGE(V9,V23,V37,V51,V65)</f>
        <v>0.0584600558455114</v>
      </c>
      <c r="W79" s="1" t="n">
        <f aca="false">AVERAGE(W9,W23,W37,W51,W65)</f>
        <v>0</v>
      </c>
      <c r="X79" s="1" t="n">
        <f aca="false">AVERAGE(X9,X23,X37,X51,X65)</f>
        <v>0.103809976642165</v>
      </c>
      <c r="Y79" s="1" t="n">
        <f aca="false">AVERAGE(Y9,Y23,Y37,Y51,Y65)</f>
        <v>0.0164031874242412</v>
      </c>
      <c r="Z79" s="1" t="n">
        <f aca="false">AVERAGE(Z9,Z23,Z37,Z51,Z65)</f>
        <v>0.0431337774366046</v>
      </c>
      <c r="AA79" s="1" t="n">
        <f aca="false">AVERAGE(AA9,AA23,AA37,AA51,AA65)</f>
        <v>0.0360357185837526</v>
      </c>
    </row>
    <row r="80" customFormat="false" ht="13" hidden="false" customHeight="false" outlineLevel="0" collapsed="false">
      <c r="A80" s="1" t="s">
        <v>12</v>
      </c>
      <c r="B80" s="1" t="n">
        <f aca="false">AVERAGE(B10,B24,B38,B52,B66)</f>
        <v>0.0179054825152834</v>
      </c>
      <c r="C80" s="1" t="n">
        <f aca="false">AVERAGE(C10,C24,C38,C52,C66)</f>
        <v>0.018427547535075</v>
      </c>
      <c r="D80" s="1" t="n">
        <f aca="false">AVERAGE(D10,D24,D38,D52,D66)</f>
        <v>0.0178835078568322</v>
      </c>
      <c r="E80" s="1" t="n">
        <f aca="false">AVERAGE(E10,E24,E38,E52,E66)</f>
        <v>0.0181633673073592</v>
      </c>
      <c r="F80" s="1" t="n">
        <f aca="false">AVERAGE(F10,F24,F38,F52,F66)</f>
        <v>0.0179280858059346</v>
      </c>
      <c r="G80" s="1" t="n">
        <f aca="false">AVERAGE(G10,G24,G38,G52,G66)</f>
        <v>0.0165830762866556</v>
      </c>
      <c r="H80" s="1" t="n">
        <f aca="false">AVERAGE(H10,H24,H38,H52,H66)</f>
        <v>0.0177138613034353</v>
      </c>
      <c r="I80" s="1" t="n">
        <f aca="false">AVERAGE(I10,I24,I38,I52,I66)</f>
        <v>0.0177077688425967</v>
      </c>
      <c r="J80" s="1" t="n">
        <f aca="false">AVERAGE(J10,J24,J38,J52,J66)</f>
        <v>0.0148362111599999</v>
      </c>
      <c r="K80" s="1" t="n">
        <f aca="false">AVERAGE(K10,K24,K38,K52,K66)</f>
        <v>0.0178405520163504</v>
      </c>
      <c r="L80" s="1" t="n">
        <f aca="false">AVERAGE(L10,L24,L38,L52,L66)</f>
        <v>0.0191201002019136</v>
      </c>
      <c r="M80" s="1" t="n">
        <f aca="false">AVERAGE(M10,M24,M38,M52,M66)</f>
        <v>0.0172009690710891</v>
      </c>
      <c r="O80" s="1" t="s">
        <v>12</v>
      </c>
      <c r="P80" s="1" t="n">
        <f aca="false">AVERAGE(P10,P24,P38,P52,P66)</f>
        <v>0.155464282902127</v>
      </c>
      <c r="Q80" s="1" t="n">
        <f aca="false">AVERAGE(Q10,Q24,Q38,Q52,Q66)</f>
        <v>0.226179555011344</v>
      </c>
      <c r="R80" s="1" t="n">
        <f aca="false">AVERAGE(R10,R24,R38,R52,R66)</f>
        <v>0.295798784692179</v>
      </c>
      <c r="S80" s="1" t="n">
        <f aca="false">AVERAGE(S10,S24,S38,S52,S66)</f>
        <v>0.132301839377563</v>
      </c>
      <c r="T80" s="1" t="n">
        <f aca="false">AVERAGE(T10,T24,T38,T52,T66)</f>
        <v>0.132894598787791</v>
      </c>
      <c r="U80" s="1" t="n">
        <f aca="false">AVERAGE(U10,U24,U38,U52,U66)</f>
        <v>0.0441367448477567</v>
      </c>
      <c r="V80" s="1" t="n">
        <f aca="false">AVERAGE(V10,V24,V38,V52,V66)</f>
        <v>0.145176013181989</v>
      </c>
      <c r="W80" s="1" t="n">
        <f aca="false">AVERAGE(W10,W24,W38,W52,W66)</f>
        <v>0.103809976642165</v>
      </c>
      <c r="X80" s="1" t="n">
        <f aca="false">AVERAGE(X10,X24,X38,X52,X66)</f>
        <v>0</v>
      </c>
      <c r="Y80" s="1" t="n">
        <f aca="false">AVERAGE(Y10,Y24,Y38,Y52,Y66)</f>
        <v>0.120815023886627</v>
      </c>
      <c r="Z80" s="1" t="n">
        <f aca="false">AVERAGE(Z10,Z24,Z38,Z52,Z66)</f>
        <v>0.101941385091561</v>
      </c>
      <c r="AA80" s="1" t="n">
        <f aca="false">AVERAGE(AA10,AA24,AA38,AA52,AA66)</f>
        <v>0.0444076866988914</v>
      </c>
    </row>
    <row r="81" customFormat="false" ht="13" hidden="false" customHeight="false" outlineLevel="0" collapsed="false">
      <c r="A81" s="1" t="s">
        <v>13</v>
      </c>
      <c r="B81" s="1" t="n">
        <f aca="false">AVERAGE(B11,B25,B39,B53,B67)</f>
        <v>0.0170258477265025</v>
      </c>
      <c r="C81" s="1" t="n">
        <f aca="false">AVERAGE(C11,C25,C39,C53,C67)</f>
        <v>0.0176364259111395</v>
      </c>
      <c r="D81" s="1" t="n">
        <f aca="false">AVERAGE(D11,D25,D39,D53,D67)</f>
        <v>0.0171332879146818</v>
      </c>
      <c r="E81" s="1" t="n">
        <f aca="false">AVERAGE(E11,E25,E39,E53,E67)</f>
        <v>0.0174744811643886</v>
      </c>
      <c r="F81" s="1" t="n">
        <f aca="false">AVERAGE(F11,F25,F39,F53,F67)</f>
        <v>0.0171307694584296</v>
      </c>
      <c r="G81" s="1" t="n">
        <f aca="false">AVERAGE(G11,G25,G39,G53,G67)</f>
        <v>0.0174928215784053</v>
      </c>
      <c r="H81" s="1" t="n">
        <f aca="false">AVERAGE(H11,H25,H39,H53,H67)</f>
        <v>0.017129834843822</v>
      </c>
      <c r="I81" s="1" t="n">
        <f aca="false">AVERAGE(I11,I25,I39,I53,I67)</f>
        <v>0.0170414624125498</v>
      </c>
      <c r="J81" s="1" t="n">
        <f aca="false">AVERAGE(J11,J25,J39,J53,J67)</f>
        <v>0.0178405520163504</v>
      </c>
      <c r="K81" s="1" t="n">
        <f aca="false">AVERAGE(K11,K25,K39,K53,K67)</f>
        <v>0.0166043725645303</v>
      </c>
      <c r="L81" s="1" t="n">
        <f aca="false">AVERAGE(L11,L25,L39,L53,L67)</f>
        <v>0.0191200783322979</v>
      </c>
      <c r="M81" s="1" t="n">
        <f aca="false">AVERAGE(M11,M25,M39,M53,M67)</f>
        <v>0.0182191769067843</v>
      </c>
      <c r="O81" s="1" t="s">
        <v>13</v>
      </c>
      <c r="P81" s="1" t="n">
        <f aca="false">AVERAGE(P11,P25,P39,P53,P67)</f>
        <v>0.0575068377571891</v>
      </c>
      <c r="Q81" s="1" t="n">
        <f aca="false">AVERAGE(Q11,Q25,Q39,Q53,Q67)</f>
        <v>0.139290042874845</v>
      </c>
      <c r="R81" s="1" t="n">
        <f aca="false">AVERAGE(R11,R25,R39,R53,R67)</f>
        <v>0.212815277381548</v>
      </c>
      <c r="S81" s="1" t="n">
        <f aca="false">AVERAGE(S11,S25,S39,S53,S67)</f>
        <v>0.0438070008275754</v>
      </c>
      <c r="T81" s="1" t="n">
        <f aca="false">AVERAGE(T11,T25,T39,T53,T67)</f>
        <v>0.0378048223604487</v>
      </c>
      <c r="U81" s="1" t="n">
        <f aca="false">AVERAGE(U11,U25,U39,U53,U67)</f>
        <v>0.0362330644047384</v>
      </c>
      <c r="V81" s="1" t="n">
        <f aca="false">AVERAGE(V11,V25,V39,V53,V67)</f>
        <v>0.0581285100362074</v>
      </c>
      <c r="W81" s="1" t="n">
        <f aca="false">AVERAGE(W11,W25,W39,W53,W67)</f>
        <v>0.0164031874242412</v>
      </c>
      <c r="X81" s="1" t="n">
        <f aca="false">AVERAGE(X11,X25,X39,X53,X67)</f>
        <v>0.120815023886627</v>
      </c>
      <c r="Y81" s="1" t="n">
        <f aca="false">AVERAGE(Y11,Y25,Y39,Y53,Y67)</f>
        <v>0</v>
      </c>
      <c r="Z81" s="1" t="n">
        <f aca="false">AVERAGE(Z11,Z25,Z39,Z53,Z67)</f>
        <v>0.0575524288237423</v>
      </c>
      <c r="AA81" s="1" t="n">
        <f aca="false">AVERAGE(AA11,AA25,AA39,AA53,AA67)</f>
        <v>0.0505462605395607</v>
      </c>
    </row>
    <row r="82" customFormat="false" ht="13" hidden="false" customHeight="false" outlineLevel="0" collapsed="false">
      <c r="A82" s="1" t="s">
        <v>14</v>
      </c>
      <c r="B82" s="1" t="n">
        <f aca="false">AVERAGE(B12,B26,B40,B54,B68)</f>
        <v>0.0192664152562982</v>
      </c>
      <c r="C82" s="1" t="n">
        <f aca="false">AVERAGE(C12,C26,C40,C54,C68)</f>
        <v>0.0195353178734947</v>
      </c>
      <c r="D82" s="1" t="n">
        <f aca="false">AVERAGE(D12,D26,D40,D54,D68)</f>
        <v>0.0189955975375976</v>
      </c>
      <c r="E82" s="1" t="n">
        <f aca="false">AVERAGE(E12,E26,E40,E54,E68)</f>
        <v>0.019525390235353</v>
      </c>
      <c r="F82" s="1" t="n">
        <f aca="false">AVERAGE(F12,F26,F40,F54,F68)</f>
        <v>0.0194796085256676</v>
      </c>
      <c r="G82" s="1" t="n">
        <f aca="false">AVERAGE(G12,G26,G40,G54,G68)</f>
        <v>0.0191817630193525</v>
      </c>
      <c r="H82" s="1" t="n">
        <f aca="false">AVERAGE(H12,H26,H40,H54,H68)</f>
        <v>0.0193717834250217</v>
      </c>
      <c r="I82" s="1" t="n">
        <f aca="false">AVERAGE(I12,I26,I40,I54,I68)</f>
        <v>0.0190248105051872</v>
      </c>
      <c r="J82" s="1" t="n">
        <f aca="false">AVERAGE(J12,J26,J40,J54,J68)</f>
        <v>0.0191201002019136</v>
      </c>
      <c r="K82" s="1" t="n">
        <f aca="false">AVERAGE(K12,K26,K40,K54,K68)</f>
        <v>0.0191200783322979</v>
      </c>
      <c r="L82" s="1" t="n">
        <f aca="false">AVERAGE(L12,L26,L40,L54,L68)</f>
        <v>0.019413762601091</v>
      </c>
      <c r="M82" s="1" t="n">
        <f aca="false">AVERAGE(M12,M26,M40,M54,M68)</f>
        <v>0.0188862507802249</v>
      </c>
      <c r="O82" s="1" t="s">
        <v>14</v>
      </c>
      <c r="P82" s="1" t="n">
        <f aca="false">AVERAGE(P12,P26,P40,P54,P68)</f>
        <v>0.0939478329479063</v>
      </c>
      <c r="Q82" s="1" t="n">
        <f aca="false">AVERAGE(Q12,Q26,Q40,Q54,Q68)</f>
        <v>0.150209298890322</v>
      </c>
      <c r="R82" s="1" t="n">
        <f aca="false">AVERAGE(R12,R26,R40,R54,R68)</f>
        <v>0.21492649558562</v>
      </c>
      <c r="S82" s="1" t="n">
        <f aca="false">AVERAGE(S12,S26,S40,S54,S68)</f>
        <v>0.0715916180661511</v>
      </c>
      <c r="T82" s="1" t="n">
        <f aca="false">AVERAGE(T12,T26,T40,T54,T68)</f>
        <v>0.0815277827472805</v>
      </c>
      <c r="U82" s="1" t="n">
        <f aca="false">AVERAGE(U12,U26,U40,U54,U68)</f>
        <v>0.0457108646479078</v>
      </c>
      <c r="V82" s="1" t="n">
        <f aca="false">AVERAGE(V12,V26,V40,V54,V68)</f>
        <v>0.0952687026702686</v>
      </c>
      <c r="W82" s="1" t="n">
        <f aca="false">AVERAGE(W12,W26,W40,W54,W68)</f>
        <v>0.0431337774366046</v>
      </c>
      <c r="X82" s="1" t="n">
        <f aca="false">AVERAGE(X12,X26,X40,X54,X68)</f>
        <v>0.101941385091561</v>
      </c>
      <c r="Y82" s="1" t="n">
        <f aca="false">AVERAGE(Y12,Y26,Y40,Y54,Y68)</f>
        <v>0.0575524288237423</v>
      </c>
      <c r="Z82" s="1" t="n">
        <f aca="false">AVERAGE(Z12,Z26,Z40,Z54,Z68)</f>
        <v>0</v>
      </c>
      <c r="AA82" s="1" t="n">
        <f aca="false">AVERAGE(AA12,AA26,AA40,AA54,AA68)</f>
        <v>0.00989628073106743</v>
      </c>
    </row>
    <row r="83" customFormat="false" ht="13" hidden="false" customHeight="false" outlineLevel="0" collapsed="false">
      <c r="A83" s="1" t="s">
        <v>15</v>
      </c>
      <c r="B83" s="1" t="n">
        <f aca="false">AVERAGE(B13,B27,B41,B55,B69)</f>
        <v>0.0182164103259894</v>
      </c>
      <c r="C83" s="1" t="n">
        <f aca="false">AVERAGE(C13,C27,C41,C55,C69)</f>
        <v>0.0186994643611518</v>
      </c>
      <c r="D83" s="1" t="n">
        <f aca="false">AVERAGE(D13,D27,D41,D55,D69)</f>
        <v>0.0180400685117272</v>
      </c>
      <c r="E83" s="1" t="n">
        <f aca="false">AVERAGE(E13,E27,E41,E55,E69)</f>
        <v>0.0186549463755399</v>
      </c>
      <c r="F83" s="1" t="n">
        <f aca="false">AVERAGE(F13,F27,F41,F55,F69)</f>
        <v>0.0185401155262122</v>
      </c>
      <c r="G83" s="1" t="n">
        <f aca="false">AVERAGE(G13,G27,G41,G55,G69)</f>
        <v>0.0176909895106186</v>
      </c>
      <c r="H83" s="1" t="n">
        <f aca="false">AVERAGE(H13,H27,H41,H55,H69)</f>
        <v>0.0182730650409429</v>
      </c>
      <c r="I83" s="1" t="n">
        <f aca="false">AVERAGE(I13,I27,I41,I55,I69)</f>
        <v>0.0181218558944777</v>
      </c>
      <c r="J83" s="1" t="n">
        <f aca="false">AVERAGE(J13,J27,J41,J55,J69)</f>
        <v>0.0172009690710891</v>
      </c>
      <c r="K83" s="1" t="n">
        <f aca="false">AVERAGE(K13,K27,K41,K55,K69)</f>
        <v>0.0182191769067843</v>
      </c>
      <c r="L83" s="1" t="n">
        <f aca="false">AVERAGE(L13,L27,L41,L55,L69)</f>
        <v>0.0188862507802249</v>
      </c>
      <c r="M83" s="1" t="n">
        <f aca="false">AVERAGE(M13,M27,M41,M55,M69)</f>
        <v>0.0180163667817746</v>
      </c>
      <c r="O83" s="1" t="s">
        <v>15</v>
      </c>
      <c r="P83" s="1" t="n">
        <f aca="false">AVERAGE(P13,P27,P41,P55,P69)</f>
        <v>0.0814945744412534</v>
      </c>
      <c r="Q83" s="1" t="n">
        <f aca="false">AVERAGE(Q13,Q27,Q41,Q55,Q69)</f>
        <v>0.151449099417909</v>
      </c>
      <c r="R83" s="1" t="n">
        <f aca="false">AVERAGE(R13,R27,R41,R55,R69)</f>
        <v>0.214143526807947</v>
      </c>
      <c r="S83" s="1" t="n">
        <f aca="false">AVERAGE(S13,S27,S41,S55,S69)</f>
        <v>0.0681944839235306</v>
      </c>
      <c r="T83" s="1" t="n">
        <f aca="false">AVERAGE(T13,T27,T41,T55,T69)</f>
        <v>0.0742139492056306</v>
      </c>
      <c r="U83" s="1" t="n">
        <f aca="false">AVERAGE(U13,U27,U41,U55,U69)</f>
        <v>0.00755873893932062</v>
      </c>
      <c r="V83" s="1" t="n">
        <f aca="false">AVERAGE(V13,V27,V41,V55,V69)</f>
        <v>0.0812514574628455</v>
      </c>
      <c r="W83" s="1" t="n">
        <f aca="false">AVERAGE(W13,W27,W41,W55,W69)</f>
        <v>0.0360357185837526</v>
      </c>
      <c r="X83" s="1" t="n">
        <f aca="false">AVERAGE(X13,X27,X41,X55,X69)</f>
        <v>0.0444076866988914</v>
      </c>
      <c r="Y83" s="1" t="n">
        <f aca="false">AVERAGE(Y13,Y27,Y41,Y55,Y69)</f>
        <v>0.0505462605395607</v>
      </c>
      <c r="Z83" s="1" t="n">
        <f aca="false">AVERAGE(Z13,Z27,Z41,Z55,Z69)</f>
        <v>0.00989628073106743</v>
      </c>
      <c r="AA83" s="1" t="n">
        <f aca="false">AVERAGE(AA13,AA27,AA41,AA55,AA69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1T04:19:25Z</dcterms:created>
  <dc:creator/>
  <dc:description/>
  <dc:language>en-US</dc:language>
  <cp:lastModifiedBy>j</cp:lastModifiedBy>
  <dcterms:modified xsi:type="dcterms:W3CDTF">2012-06-20T04:39:19Z</dcterms:modified>
  <cp:revision>0</cp:revision>
  <dc:subject/>
  <dc:title/>
</cp:coreProperties>
</file>